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tif" ContentType="image/tiff"/>
  <Override PartName="/xl/media/image5.png" ContentType="image/png"/>
  <Override PartName="/xl/media/image2.tif" ContentType="image/tiff"/>
  <Override PartName="/xl/media/image6.png" ContentType="image/png"/>
  <Override PartName="/xl/media/image3.tif" ContentType="image/tiff"/>
  <Override PartName="/xl/media/image7.png" ContentType="image/png"/>
  <Override PartName="/xl/media/image4.png" ContentType="image/png"/>
  <Override PartName="/xl/media/image8.png" ContentType="image/png"/>
  <Override PartName="/xl/media/image9.png" ContentType="image/png"/>
  <Override PartName="/xl/media/image10.tif" ContentType="image/tiff"/>
  <Override PartName="/xl/media/image11.tif" ContentType="image/tiff"/>
  <Override PartName="/xl/media/image12.tif" ContentType="image/tif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A" sheetId="1" state="visible" r:id="rId2"/>
    <sheet name="Figure 1B" sheetId="2" state="visible" r:id="rId3"/>
    <sheet name="Figure 1C" sheetId="3" state="visible" r:id="rId4"/>
    <sheet name="Figure 1D" sheetId="4" state="visible" r:id="rId5"/>
    <sheet name="Figure 1E" sheetId="5" state="visible" r:id="rId6"/>
    <sheet name="Figure 1F" sheetId="6" state="visible" r:id="rId7"/>
    <sheet name="Figure 1G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" uniqueCount="94">
  <si>
    <t xml:space="preserve">Control</t>
  </si>
  <si>
    <t xml:space="preserve">0μM</t>
  </si>
  <si>
    <t xml:space="preserve">20μM</t>
  </si>
  <si>
    <t xml:space="preserve">40μM</t>
  </si>
  <si>
    <t xml:space="preserve">60μM</t>
  </si>
  <si>
    <t xml:space="preserve">80μM</t>
  </si>
  <si>
    <t xml:space="preserve">100μM</t>
  </si>
  <si>
    <t xml:space="preserve">120μM</t>
  </si>
  <si>
    <t xml:space="preserve">140μM</t>
  </si>
  <si>
    <t xml:space="preserve">160μM</t>
  </si>
  <si>
    <t xml:space="preserve">180μM</t>
  </si>
  <si>
    <t xml:space="preserve">200μM</t>
  </si>
  <si>
    <t xml:space="preserve">Duplicate 1</t>
  </si>
  <si>
    <t xml:space="preserve">Duplicate 2</t>
  </si>
  <si>
    <t xml:space="preserve">Duplicate 3</t>
  </si>
  <si>
    <t xml:space="preserve">Duplicate 4</t>
  </si>
  <si>
    <t xml:space="preserve">Duplicate 5</t>
  </si>
  <si>
    <t xml:space="preserve">Average</t>
  </si>
  <si>
    <t xml:space="preserve">Corrected </t>
  </si>
  <si>
    <t xml:space="preserve">Viability</t>
  </si>
  <si>
    <t xml:space="preserve">Depth</t>
  </si>
  <si>
    <t xml:space="preserve">Name</t>
  </si>
  <si>
    <t xml:space="preserve">Statistic</t>
  </si>
  <si>
    <t xml:space="preserve">#Cells</t>
  </si>
  <si>
    <t xml:space="preserve">ROS Tube_049.fcs</t>
  </si>
  <si>
    <t xml:space="preserve">&gt; </t>
  </si>
  <si>
    <t xml:space="preserve">living cells</t>
  </si>
  <si>
    <t xml:space="preserve">&gt; &gt; </t>
  </si>
  <si>
    <t xml:space="preserve">Geometric Mean : FITC-A</t>
  </si>
  <si>
    <t xml:space="preserve">ROS Tube_050.fcs</t>
  </si>
  <si>
    <t xml:space="preserve">ROS Tube_055.fcs</t>
  </si>
  <si>
    <t xml:space="preserve">ROS Tube_056.fcs</t>
  </si>
  <si>
    <t xml:space="preserve">ROS Tube_057.fcs</t>
  </si>
  <si>
    <t xml:space="preserve">80μM t-BHP</t>
  </si>
  <si>
    <t xml:space="preserve">ROS Tube_052.fcs</t>
  </si>
  <si>
    <t xml:space="preserve">ROS Tube_053.fcs</t>
  </si>
  <si>
    <t xml:space="preserve">ROS Tube_054.fcs</t>
  </si>
  <si>
    <t xml:space="preserve">ROS Tube_058.fcs</t>
  </si>
  <si>
    <t xml:space="preserve">0 μm t-BHP</t>
  </si>
  <si>
    <t xml:space="preserve">80 μm t-BHP</t>
  </si>
  <si>
    <t xml:space="preserve">Ave</t>
  </si>
  <si>
    <t xml:space="preserve">SOD1</t>
  </si>
  <si>
    <t xml:space="preserve">SOD2</t>
  </si>
  <si>
    <t xml:space="preserve">CAT</t>
  </si>
  <si>
    <t xml:space="preserve">GPx1</t>
  </si>
  <si>
    <t xml:space="preserve">β-Tubulin</t>
  </si>
  <si>
    <t xml:space="preserve">80μL t-BHP</t>
  </si>
  <si>
    <t xml:space="preserve">Samples</t>
  </si>
  <si>
    <t xml:space="preserve">Gene name</t>
  </si>
  <si>
    <t xml:space="preserve">Ct</t>
  </si>
  <si>
    <t xml:space="preserve">Internal reference</t>
  </si>
  <si>
    <t xml:space="preserve">ΔCt</t>
  </si>
  <si>
    <t xml:space="preserve">ΔCt Average</t>
  </si>
  <si>
    <t xml:space="preserve">ΔΔCt</t>
  </si>
  <si>
    <t xml:space="preserve">Fold Change</t>
  </si>
  <si>
    <t xml:space="preserve">ΔΔCt Average</t>
  </si>
  <si>
    <t xml:space="preserve">Fold Change Average</t>
  </si>
  <si>
    <t xml:space="preserve">NC</t>
  </si>
  <si>
    <t xml:space="preserve">tubulin</t>
  </si>
  <si>
    <t xml:space="preserve">t-BHP</t>
  </si>
  <si>
    <t xml:space="preserve">GPX1</t>
  </si>
  <si>
    <t xml:space="preserve">OD1</t>
  </si>
  <si>
    <t xml:space="preserve">OD2</t>
  </si>
  <si>
    <t xml:space="preserve">OD Average</t>
  </si>
  <si>
    <t xml:space="preserve">Corrected</t>
  </si>
  <si>
    <t xml:space="preserve">SOD Activity</t>
  </si>
  <si>
    <t xml:space="preserve">Inhibition rate</t>
  </si>
  <si>
    <t xml:space="preserve">Blank1</t>
  </si>
  <si>
    <t xml:space="preserve">Blank2</t>
  </si>
  <si>
    <t xml:space="preserve">Blank3</t>
  </si>
  <si>
    <t xml:space="preserve">NADPH Standard</t>
  </si>
  <si>
    <t xml:space="preserve">Standerd </t>
  </si>
  <si>
    <t xml:space="preserve">End amount
NADPH 
(nmol) </t>
  </si>
  <si>
    <t xml:space="preserve">OD 
Average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校准</t>
    </r>
  </si>
  <si>
    <t xml:space="preserve">Time 1</t>
  </si>
  <si>
    <t xml:space="preserve">Time 2</t>
  </si>
  <si>
    <t xml:space="preserve">Sample</t>
  </si>
  <si>
    <r>
      <rPr>
        <sz val="10"/>
        <color rgb="FF000000"/>
        <rFont val="Arial"/>
        <family val="2"/>
      </rPr>
      <t xml:space="preserve">Stabdard 1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BLANK</t>
    </r>
    <r>
      <rPr>
        <sz val="10"/>
        <color rgb="FF000000"/>
        <rFont val="Noto Sans"/>
        <family val="2"/>
      </rPr>
      <t xml:space="preserve">）</t>
    </r>
  </si>
  <si>
    <t xml:space="preserve">Reagent Control</t>
  </si>
  <si>
    <t xml:space="preserve">OD Time1</t>
  </si>
  <si>
    <t xml:space="preserve">OD Time2</t>
  </si>
  <si>
    <t xml:space="preserve">∆OD </t>
  </si>
  <si>
    <t xml:space="preserve">NADPH  
(nmol)</t>
  </si>
  <si>
    <t xml:space="preserve">GPx 
Activity
(mU/mL)</t>
  </si>
  <si>
    <t xml:space="preserve">GPx 
Activity
(U/mL)</t>
  </si>
  <si>
    <t xml:space="preserve">H2O2 Standard curve</t>
  </si>
  <si>
    <t xml:space="preserve">End amount H2O2 
(nmol) </t>
  </si>
  <si>
    <t xml:space="preserve">OD correction</t>
  </si>
  <si>
    <t xml:space="preserve">∆OD</t>
  </si>
  <si>
    <r>
      <rPr>
        <sz val="10"/>
        <color rgb="FF000000"/>
        <rFont val="Arial"/>
        <family val="2"/>
      </rPr>
      <t xml:space="preserve">H2O2 
amoun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nmol</t>
    </r>
    <r>
      <rPr>
        <sz val="10"/>
        <color rgb="FF000000"/>
        <rFont val="Noto Sans"/>
        <family val="2"/>
      </rPr>
      <t xml:space="preserve">）</t>
    </r>
  </si>
  <si>
    <t xml:space="preserve">Catalase activity(mU/mL)</t>
  </si>
  <si>
    <t xml:space="preserve">High Control</t>
  </si>
  <si>
    <r>
      <rPr>
        <sz val="10"/>
        <color rgb="FF000000"/>
        <rFont val="Noto Sans"/>
        <family val="2"/>
      </rPr>
      <t xml:space="preserve">注：反应</t>
    </r>
    <r>
      <rPr>
        <sz val="10"/>
        <color rgb="FF000000"/>
        <rFont val="Arial"/>
        <family val="2"/>
      </rPr>
      <t xml:space="preserve">30min</t>
    </r>
    <r>
      <rPr>
        <sz val="10"/>
        <color rgb="FF000000"/>
        <rFont val="Noto Sans"/>
        <family val="2"/>
      </rPr>
      <t xml:space="preserve">，每样加</t>
    </r>
    <r>
      <rPr>
        <sz val="10"/>
        <color rgb="FF000000"/>
        <rFont val="Arial"/>
        <family val="2"/>
      </rPr>
      <t xml:space="preserve">10ul</t>
    </r>
    <r>
      <rPr>
        <sz val="10"/>
        <color rgb="FF000000"/>
        <rFont val="Noto Sans"/>
        <family val="2"/>
      </rPr>
      <t xml:space="preserve">，稀释</t>
    </r>
    <r>
      <rPr>
        <sz val="10"/>
        <color rgb="FF000000"/>
        <rFont val="Arial"/>
        <family val="2"/>
      </rPr>
      <t xml:space="preserve">10</t>
    </r>
    <r>
      <rPr>
        <sz val="10"/>
        <color rgb="FF000000"/>
        <rFont val="Noto Sans"/>
        <family val="2"/>
      </rPr>
      <t xml:space="preserve">倍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b val="true"/>
      <sz val="14"/>
      <color rgb="FF333333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NADH Standard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74005354878106"/>
          <c:y val="0.248162992651971"/>
          <c:w val="0.920616280708347"/>
          <c:h val="0.6209084836339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smooth val="0"/>
        </c:ser>
        <c:axId val="4788970"/>
        <c:axId val="15958999"/>
      </c:scatterChart>
      <c:valAx>
        <c:axId val="478897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5958999"/>
        <c:crossesAt val="0"/>
        <c:crossBetween val="midCat"/>
      </c:valAx>
      <c:valAx>
        <c:axId val="159589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788970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17421678856"/>
          <c:y val="0.246758954076027"/>
          <c:w val="0.81028272022705"/>
          <c:h val="0.7424741814985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igure 1G'!$B$3:$B$8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Figure 1G'!$F$3:$F$8</c:f>
              <c:numCache>
                <c:formatCode>General</c:formatCode>
                <c:ptCount val="6"/>
                <c:pt idx="0">
                  <c:v>0</c:v>
                </c:pt>
                <c:pt idx="1">
                  <c:v>0.2215</c:v>
                </c:pt>
                <c:pt idx="2">
                  <c:v>0.518</c:v>
                </c:pt>
                <c:pt idx="3">
                  <c:v>0.7725</c:v>
                </c:pt>
                <c:pt idx="4">
                  <c:v>1.03</c:v>
                </c:pt>
                <c:pt idx="5">
                  <c:v>1.365</c:v>
                </c:pt>
              </c:numCache>
            </c:numRef>
          </c:yVal>
          <c:smooth val="0"/>
        </c:ser>
        <c:axId val="17490675"/>
        <c:axId val="67469948"/>
      </c:scatterChart>
      <c:valAx>
        <c:axId val="1749067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7469948"/>
        <c:crossesAt val="0"/>
        <c:crossBetween val="midCat"/>
      </c:valAx>
      <c:valAx>
        <c:axId val="674699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7490675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ti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tif"/><Relationship Id="rId2" Type="http://schemas.openxmlformats.org/officeDocument/2006/relationships/image" Target="../media/image3.tif"/><Relationship Id="rId3" Type="http://schemas.openxmlformats.org/officeDocument/2006/relationships/image" Target="../media/image4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6.png"/><Relationship Id="rId3" Type="http://schemas.openxmlformats.org/officeDocument/2006/relationships/image" Target="../media/image7.png"/><Relationship Id="rId4" Type="http://schemas.openxmlformats.org/officeDocument/2006/relationships/image" Target="../media/image8.png"/><Relationship Id="rId5" Type="http://schemas.openxmlformats.org/officeDocument/2006/relationships/image" Target="../media/image9.png"/><Relationship Id="rId6" Type="http://schemas.openxmlformats.org/officeDocument/2006/relationships/image" Target="../media/image10.ti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1.tif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2.tif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23</xdr:row>
      <xdr:rowOff>30960</xdr:rowOff>
    </xdr:from>
    <xdr:to>
      <xdr:col>8</xdr:col>
      <xdr:colOff>614160</xdr:colOff>
      <xdr:row>40</xdr:row>
      <xdr:rowOff>16200</xdr:rowOff>
    </xdr:to>
    <xdr:pic>
      <xdr:nvPicPr>
        <xdr:cNvPr id="0" name="图片 1" descr="CCK8 t-BHP活率"/>
        <xdr:cNvPicPr/>
      </xdr:nvPicPr>
      <xdr:blipFill>
        <a:blip r:embed="rId1"/>
        <a:stretch/>
      </xdr:blipFill>
      <xdr:spPr>
        <a:xfrm>
          <a:off x="10080" y="3886560"/>
          <a:ext cx="6862680" cy="2835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5920</xdr:colOff>
      <xdr:row>0</xdr:row>
      <xdr:rowOff>52920</xdr:rowOff>
    </xdr:from>
    <xdr:to>
      <xdr:col>7</xdr:col>
      <xdr:colOff>766440</xdr:colOff>
      <xdr:row>12</xdr:row>
      <xdr:rowOff>70560</xdr:rowOff>
    </xdr:to>
    <xdr:pic>
      <xdr:nvPicPr>
        <xdr:cNvPr id="1" name="图片 1" descr="ROS检测"/>
        <xdr:cNvPicPr/>
      </xdr:nvPicPr>
      <xdr:blipFill>
        <a:blip r:embed="rId1"/>
        <a:stretch/>
      </xdr:blipFill>
      <xdr:spPr>
        <a:xfrm>
          <a:off x="4921200" y="52920"/>
          <a:ext cx="3087360" cy="202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</xdr:col>
      <xdr:colOff>43560</xdr:colOff>
      <xdr:row>0</xdr:row>
      <xdr:rowOff>23040</xdr:rowOff>
    </xdr:from>
    <xdr:to>
      <xdr:col>11</xdr:col>
      <xdr:colOff>187920</xdr:colOff>
      <xdr:row>12</xdr:row>
      <xdr:rowOff>96840</xdr:rowOff>
    </xdr:to>
    <xdr:pic>
      <xdr:nvPicPr>
        <xdr:cNvPr id="2" name="图片 2" descr="ros流式"/>
        <xdr:cNvPicPr/>
      </xdr:nvPicPr>
      <xdr:blipFill>
        <a:blip r:embed="rId2"/>
        <a:stretch/>
      </xdr:blipFill>
      <xdr:spPr>
        <a:xfrm>
          <a:off x="8067960" y="23040"/>
          <a:ext cx="2491560" cy="208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147600</xdr:colOff>
      <xdr:row>14</xdr:row>
      <xdr:rowOff>106920</xdr:rowOff>
    </xdr:from>
    <xdr:to>
      <xdr:col>19</xdr:col>
      <xdr:colOff>670320</xdr:colOff>
      <xdr:row>27</xdr:row>
      <xdr:rowOff>87120</xdr:rowOff>
    </xdr:to>
    <xdr:pic>
      <xdr:nvPicPr>
        <xdr:cNvPr id="3" name="图片 1" descr="20211010-Layout"/>
        <xdr:cNvPicPr/>
      </xdr:nvPicPr>
      <xdr:blipFill>
        <a:blip r:embed="rId3"/>
        <a:stretch/>
      </xdr:blipFill>
      <xdr:spPr>
        <a:xfrm>
          <a:off x="5825160" y="2453760"/>
          <a:ext cx="11475000" cy="2159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560</xdr:colOff>
      <xdr:row>13</xdr:row>
      <xdr:rowOff>120960</xdr:rowOff>
    </xdr:from>
    <xdr:to>
      <xdr:col>2</xdr:col>
      <xdr:colOff>643320</xdr:colOff>
      <xdr:row>16</xdr:row>
      <xdr:rowOff>137520</xdr:rowOff>
    </xdr:to>
    <xdr:pic>
      <xdr:nvPicPr>
        <xdr:cNvPr id="4" name="图片 13" descr=""/>
        <xdr:cNvPicPr/>
      </xdr:nvPicPr>
      <xdr:blipFill>
        <a:blip r:embed="rId1"/>
        <a:srcRect l="12309" t="1459" r="9232" b="4448"/>
        <a:stretch/>
      </xdr:blipFill>
      <xdr:spPr>
        <a:xfrm>
          <a:off x="789840" y="2300400"/>
          <a:ext cx="1418040" cy="519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74000</xdr:colOff>
      <xdr:row>5</xdr:row>
      <xdr:rowOff>166320</xdr:rowOff>
    </xdr:from>
    <xdr:to>
      <xdr:col>2</xdr:col>
      <xdr:colOff>652680</xdr:colOff>
      <xdr:row>9</xdr:row>
      <xdr:rowOff>61560</xdr:rowOff>
    </xdr:to>
    <xdr:pic>
      <xdr:nvPicPr>
        <xdr:cNvPr id="5" name="图片 14" descr=""/>
        <xdr:cNvPicPr/>
      </xdr:nvPicPr>
      <xdr:blipFill>
        <a:blip r:embed="rId2"/>
        <a:srcRect l="19185" t="14919" r="7316" b="8496"/>
        <a:stretch/>
      </xdr:blipFill>
      <xdr:spPr>
        <a:xfrm>
          <a:off x="774000" y="1004400"/>
          <a:ext cx="1443240" cy="565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74000</xdr:colOff>
      <xdr:row>10</xdr:row>
      <xdr:rowOff>6480</xdr:rowOff>
    </xdr:from>
    <xdr:to>
      <xdr:col>2</xdr:col>
      <xdr:colOff>652680</xdr:colOff>
      <xdr:row>13</xdr:row>
      <xdr:rowOff>61920</xdr:rowOff>
    </xdr:to>
    <xdr:pic>
      <xdr:nvPicPr>
        <xdr:cNvPr id="6" name="图片 15" descr=""/>
        <xdr:cNvPicPr/>
      </xdr:nvPicPr>
      <xdr:blipFill>
        <a:blip r:embed="rId3"/>
        <a:srcRect l="24195" t="4841" r="6458" b="3588"/>
        <a:stretch/>
      </xdr:blipFill>
      <xdr:spPr>
        <a:xfrm>
          <a:off x="774000" y="1683000"/>
          <a:ext cx="1443240" cy="558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-720</xdr:colOff>
      <xdr:row>1</xdr:row>
      <xdr:rowOff>68760</xdr:rowOff>
    </xdr:from>
    <xdr:to>
      <xdr:col>2</xdr:col>
      <xdr:colOff>678600</xdr:colOff>
      <xdr:row>5</xdr:row>
      <xdr:rowOff>106920</xdr:rowOff>
    </xdr:to>
    <xdr:pic>
      <xdr:nvPicPr>
        <xdr:cNvPr id="7" name="图片 16" descr=""/>
        <xdr:cNvPicPr/>
      </xdr:nvPicPr>
      <xdr:blipFill>
        <a:blip r:embed="rId4"/>
        <a:srcRect l="31659" t="27816" r="9183" b="10607"/>
        <a:stretch/>
      </xdr:blipFill>
      <xdr:spPr>
        <a:xfrm>
          <a:off x="781560" y="236520"/>
          <a:ext cx="1461600" cy="708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6840</xdr:colOff>
      <xdr:row>17</xdr:row>
      <xdr:rowOff>59040</xdr:rowOff>
    </xdr:from>
    <xdr:to>
      <xdr:col>2</xdr:col>
      <xdr:colOff>649440</xdr:colOff>
      <xdr:row>20</xdr:row>
      <xdr:rowOff>15120</xdr:rowOff>
    </xdr:to>
    <xdr:pic>
      <xdr:nvPicPr>
        <xdr:cNvPr id="8" name="图片 17" descr=""/>
        <xdr:cNvPicPr/>
      </xdr:nvPicPr>
      <xdr:blipFill>
        <a:blip r:embed="rId5"/>
        <a:stretch/>
      </xdr:blipFill>
      <xdr:spPr>
        <a:xfrm>
          <a:off x="789120" y="2908800"/>
          <a:ext cx="1424880" cy="45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47920</xdr:colOff>
      <xdr:row>19</xdr:row>
      <xdr:rowOff>22680</xdr:rowOff>
    </xdr:from>
    <xdr:to>
      <xdr:col>1</xdr:col>
      <xdr:colOff>443880</xdr:colOff>
      <xdr:row>21</xdr:row>
      <xdr:rowOff>15120</xdr:rowOff>
    </xdr:to>
    <xdr:sp>
      <xdr:nvSpPr>
        <xdr:cNvPr id="9" name="直接连接符 26"/>
        <xdr:cNvSpPr/>
      </xdr:nvSpPr>
      <xdr:spPr>
        <a:xfrm flipV="1">
          <a:off x="547920" y="3207960"/>
          <a:ext cx="678240" cy="32760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21840</xdr:colOff>
      <xdr:row>19</xdr:row>
      <xdr:rowOff>14760</xdr:rowOff>
    </xdr:from>
    <xdr:to>
      <xdr:col>2</xdr:col>
      <xdr:colOff>217800</xdr:colOff>
      <xdr:row>21</xdr:row>
      <xdr:rowOff>7560</xdr:rowOff>
    </xdr:to>
    <xdr:sp>
      <xdr:nvSpPr>
        <xdr:cNvPr id="10" name="直接连接符 27"/>
        <xdr:cNvSpPr/>
      </xdr:nvSpPr>
      <xdr:spPr>
        <a:xfrm flipV="1">
          <a:off x="1104120" y="3200040"/>
          <a:ext cx="678240" cy="32796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08960</xdr:colOff>
      <xdr:row>0</xdr:row>
      <xdr:rowOff>152640</xdr:rowOff>
    </xdr:from>
    <xdr:to>
      <xdr:col>6</xdr:col>
      <xdr:colOff>18360</xdr:colOff>
      <xdr:row>11</xdr:row>
      <xdr:rowOff>53280</xdr:rowOff>
    </xdr:to>
    <xdr:pic>
      <xdr:nvPicPr>
        <xdr:cNvPr id="11" name="图片 28" descr="SOD CAT GPX WB"/>
        <xdr:cNvPicPr/>
      </xdr:nvPicPr>
      <xdr:blipFill>
        <a:blip r:embed="rId6"/>
        <a:srcRect l="258730" t="207622" r="335979" b="297036"/>
        <a:stretch/>
      </xdr:blipFill>
      <xdr:spPr>
        <a:xfrm>
          <a:off x="2755800" y="152640"/>
          <a:ext cx="1956600" cy="17445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3200</xdr:colOff>
      <xdr:row>1</xdr:row>
      <xdr:rowOff>98640</xdr:rowOff>
    </xdr:from>
    <xdr:to>
      <xdr:col>9</xdr:col>
      <xdr:colOff>630000</xdr:colOff>
      <xdr:row>13</xdr:row>
      <xdr:rowOff>51480</xdr:rowOff>
    </xdr:to>
    <xdr:pic>
      <xdr:nvPicPr>
        <xdr:cNvPr id="12" name="图片 1" descr="SOD活性"/>
        <xdr:cNvPicPr/>
      </xdr:nvPicPr>
      <xdr:blipFill>
        <a:blip r:embed="rId1"/>
        <a:stretch/>
      </xdr:blipFill>
      <xdr:spPr>
        <a:xfrm>
          <a:off x="5394960" y="266400"/>
          <a:ext cx="2116080" cy="1964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080</xdr:colOff>
      <xdr:row>0</xdr:row>
      <xdr:rowOff>24120</xdr:rowOff>
    </xdr:from>
    <xdr:to>
      <xdr:col>11</xdr:col>
      <xdr:colOff>1040040</xdr:colOff>
      <xdr:row>10</xdr:row>
      <xdr:rowOff>167760</xdr:rowOff>
    </xdr:to>
    <xdr:graphicFrame>
      <xdr:nvGraphicFramePr>
        <xdr:cNvPr id="13" name="图表 1"/>
        <xdr:cNvGraphicFramePr/>
      </xdr:nvGraphicFramePr>
      <xdr:xfrm>
        <a:off x="7913880" y="24120"/>
        <a:ext cx="7663680" cy="215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2920</xdr:colOff>
      <xdr:row>27</xdr:row>
      <xdr:rowOff>8280</xdr:rowOff>
    </xdr:from>
    <xdr:to>
      <xdr:col>7</xdr:col>
      <xdr:colOff>2013840</xdr:colOff>
      <xdr:row>34</xdr:row>
      <xdr:rowOff>55800</xdr:rowOff>
    </xdr:to>
    <xdr:pic>
      <xdr:nvPicPr>
        <xdr:cNvPr id="14" name="图片 2" descr="GPX1活性"/>
        <xdr:cNvPicPr/>
      </xdr:nvPicPr>
      <xdr:blipFill>
        <a:blip r:embed="rId2"/>
        <a:stretch/>
      </xdr:blipFill>
      <xdr:spPr>
        <a:xfrm>
          <a:off x="9165240" y="5037480"/>
          <a:ext cx="1960920" cy="1751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8800</xdr:colOff>
      <xdr:row>0</xdr:row>
      <xdr:rowOff>30600</xdr:rowOff>
    </xdr:from>
    <xdr:to>
      <xdr:col>9</xdr:col>
      <xdr:colOff>462960</xdr:colOff>
      <xdr:row>7</xdr:row>
      <xdr:rowOff>159840</xdr:rowOff>
    </xdr:to>
    <xdr:graphicFrame>
      <xdr:nvGraphicFramePr>
        <xdr:cNvPr id="15" name="图表 2"/>
        <xdr:cNvGraphicFramePr/>
      </xdr:nvGraphicFramePr>
      <xdr:xfrm>
        <a:off x="6670080" y="30600"/>
        <a:ext cx="3297600" cy="163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false" hidden="false" outlineLevel="0" max="257" min="1" style="1" width="8.99"/>
  </cols>
  <sheetData>
    <row r="1" customFormat="false" ht="13.2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customFormat="false" ht="13.2" hidden="false" customHeight="false" outlineLevel="0" collapsed="false">
      <c r="A2" s="2" t="s">
        <v>12</v>
      </c>
      <c r="B2" s="2" t="n">
        <v>0.101</v>
      </c>
      <c r="C2" s="2" t="n">
        <v>1.797</v>
      </c>
      <c r="D2" s="2" t="n">
        <v>1.703</v>
      </c>
      <c r="E2" s="2" t="n">
        <v>1.806</v>
      </c>
      <c r="F2" s="2" t="n">
        <v>1.805</v>
      </c>
      <c r="G2" s="2" t="n">
        <v>1.562</v>
      </c>
      <c r="H2" s="2" t="n">
        <v>1.212</v>
      </c>
      <c r="I2" s="2" t="n">
        <v>1.136</v>
      </c>
      <c r="J2" s="2" t="n">
        <v>0.887</v>
      </c>
      <c r="K2" s="2" t="n">
        <v>0.517</v>
      </c>
      <c r="L2" s="2" t="n">
        <v>0.349</v>
      </c>
      <c r="M2" s="2" t="n">
        <v>0.384</v>
      </c>
    </row>
    <row r="3" customFormat="false" ht="13.2" hidden="false" customHeight="false" outlineLevel="0" collapsed="false">
      <c r="A3" s="2" t="s">
        <v>13</v>
      </c>
      <c r="B3" s="2" t="n">
        <v>0.099</v>
      </c>
      <c r="C3" s="2" t="n">
        <v>1.847</v>
      </c>
      <c r="D3" s="2" t="n">
        <v>1.75</v>
      </c>
      <c r="E3" s="2" t="n">
        <v>1.748</v>
      </c>
      <c r="F3" s="2" t="n">
        <v>1.73</v>
      </c>
      <c r="G3" s="2" t="n">
        <v>1.456</v>
      </c>
      <c r="H3" s="2" t="n">
        <v>1.266</v>
      </c>
      <c r="I3" s="2" t="n">
        <v>0.945</v>
      </c>
      <c r="J3" s="2" t="n">
        <v>0.769</v>
      </c>
      <c r="K3" s="2" t="n">
        <v>0.449</v>
      </c>
      <c r="L3" s="2" t="n">
        <v>0.338</v>
      </c>
      <c r="M3" s="2" t="n">
        <v>0.389</v>
      </c>
    </row>
    <row r="4" customFormat="false" ht="13.2" hidden="false" customHeight="false" outlineLevel="0" collapsed="false">
      <c r="A4" s="2" t="s">
        <v>14</v>
      </c>
      <c r="B4" s="2" t="n">
        <v>0.107</v>
      </c>
      <c r="C4" s="2" t="n">
        <v>1.731</v>
      </c>
      <c r="D4" s="2" t="n">
        <v>1.844</v>
      </c>
      <c r="E4" s="2" t="n">
        <v>1.737</v>
      </c>
      <c r="F4" s="2" t="n">
        <v>1.737</v>
      </c>
      <c r="G4" s="2" t="n">
        <v>1.337</v>
      </c>
      <c r="H4" s="2" t="n">
        <v>1.25</v>
      </c>
      <c r="I4" s="2" t="n">
        <v>0.95</v>
      </c>
      <c r="J4" s="2" t="n">
        <v>0.75</v>
      </c>
      <c r="K4" s="2" t="n">
        <v>0.446</v>
      </c>
      <c r="L4" s="2" t="n">
        <v>0.244</v>
      </c>
      <c r="M4" s="2" t="n">
        <v>0.254</v>
      </c>
    </row>
    <row r="5" customFormat="false" ht="13.2" hidden="false" customHeight="false" outlineLevel="0" collapsed="false">
      <c r="A5" s="2" t="s">
        <v>15</v>
      </c>
      <c r="B5" s="2" t="n">
        <v>0.102</v>
      </c>
      <c r="C5" s="2" t="n">
        <v>1.8</v>
      </c>
      <c r="D5" s="2" t="n">
        <v>1.708</v>
      </c>
      <c r="E5" s="2" t="n">
        <v>1.699</v>
      </c>
      <c r="F5" s="2" t="n">
        <v>1.699</v>
      </c>
      <c r="G5" s="2" t="n">
        <v>1.397</v>
      </c>
      <c r="H5" s="2" t="n">
        <v>1.311</v>
      </c>
      <c r="I5" s="2" t="n">
        <v>1.017</v>
      </c>
      <c r="J5" s="2" t="n">
        <v>0.631</v>
      </c>
      <c r="K5" s="2" t="n">
        <v>0.306</v>
      </c>
      <c r="L5" s="2" t="n">
        <v>0.304</v>
      </c>
      <c r="M5" s="2" t="n">
        <v>0.305</v>
      </c>
    </row>
    <row r="6" customFormat="false" ht="13.2" hidden="false" customHeight="false" outlineLevel="0" collapsed="false">
      <c r="A6" s="2" t="s">
        <v>16</v>
      </c>
      <c r="B6" s="2" t="n">
        <v>0.104</v>
      </c>
      <c r="C6" s="2" t="n">
        <v>1.657</v>
      </c>
      <c r="D6" s="2" t="n">
        <v>1.753</v>
      </c>
      <c r="E6" s="2" t="n">
        <v>1.658</v>
      </c>
      <c r="F6" s="2" t="n">
        <v>1.765</v>
      </c>
      <c r="G6" s="2" t="n">
        <v>1.444</v>
      </c>
      <c r="H6" s="2" t="n">
        <v>1.322</v>
      </c>
      <c r="I6" s="2" t="n">
        <v>1.128</v>
      </c>
      <c r="J6" s="2" t="n">
        <v>0.621</v>
      </c>
      <c r="K6" s="2" t="n">
        <v>0.415</v>
      </c>
      <c r="L6" s="2" t="n">
        <v>0.329</v>
      </c>
      <c r="M6" s="2" t="n">
        <v>0.326</v>
      </c>
    </row>
    <row r="7" customFormat="false" ht="13.2" hidden="false" customHeight="false" outlineLevel="0" collapsed="false">
      <c r="A7" s="2" t="s">
        <v>17</v>
      </c>
      <c r="B7" s="2" t="n">
        <f aca="false">(B2+B3+B4+B5+B6)/5</f>
        <v>0.1026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customFormat="false" ht="13.2" hidden="false" customHeight="false" outlineLevel="0" collapsed="false">
      <c r="A8" s="3" t="s">
        <v>18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customFormat="false" ht="13.2" hidden="false" customHeight="false" outlineLevel="0" collapsed="false">
      <c r="A9" s="2"/>
      <c r="B9" s="2" t="s">
        <v>0</v>
      </c>
      <c r="C9" s="2" t="s">
        <v>1</v>
      </c>
      <c r="D9" s="2" t="s">
        <v>2</v>
      </c>
      <c r="E9" s="2" t="s">
        <v>3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2" t="s">
        <v>9</v>
      </c>
      <c r="L9" s="2" t="s">
        <v>10</v>
      </c>
      <c r="M9" s="2" t="s">
        <v>11</v>
      </c>
    </row>
    <row r="10" customFormat="false" ht="13.2" hidden="false" customHeight="false" outlineLevel="0" collapsed="false">
      <c r="A10" s="2" t="s">
        <v>12</v>
      </c>
      <c r="B10" s="2"/>
      <c r="C10" s="2" t="n">
        <f aca="false">C2-0.103</f>
        <v>1.694</v>
      </c>
      <c r="D10" s="2" t="n">
        <f aca="false">D2-0.103</f>
        <v>1.6</v>
      </c>
      <c r="E10" s="2" t="n">
        <f aca="false">E2-0.103</f>
        <v>1.703</v>
      </c>
      <c r="F10" s="2" t="n">
        <f aca="false">F2-0.103</f>
        <v>1.702</v>
      </c>
      <c r="G10" s="2" t="n">
        <f aca="false">G2-0.103</f>
        <v>1.459</v>
      </c>
      <c r="H10" s="2" t="n">
        <f aca="false">H2-0.103</f>
        <v>1.109</v>
      </c>
      <c r="I10" s="2" t="n">
        <f aca="false">I2-0.103</f>
        <v>1.033</v>
      </c>
      <c r="J10" s="2" t="n">
        <f aca="false">J2-0.103</f>
        <v>0.784</v>
      </c>
      <c r="K10" s="2" t="n">
        <f aca="false">K2-0.103</f>
        <v>0.414</v>
      </c>
      <c r="L10" s="2" t="n">
        <f aca="false">L2-0.103</f>
        <v>0.246</v>
      </c>
      <c r="M10" s="2" t="n">
        <f aca="false">M2-0.103</f>
        <v>0.281</v>
      </c>
    </row>
    <row r="11" customFormat="false" ht="13.2" hidden="false" customHeight="false" outlineLevel="0" collapsed="false">
      <c r="A11" s="2" t="s">
        <v>13</v>
      </c>
      <c r="B11" s="2"/>
      <c r="C11" s="2" t="n">
        <f aca="false">C3-0.103</f>
        <v>1.744</v>
      </c>
      <c r="D11" s="2" t="n">
        <f aca="false">D3-0.103</f>
        <v>1.647</v>
      </c>
      <c r="E11" s="2" t="n">
        <f aca="false">E3-0.103</f>
        <v>1.645</v>
      </c>
      <c r="F11" s="2" t="n">
        <f aca="false">F3-0.103</f>
        <v>1.627</v>
      </c>
      <c r="G11" s="2" t="n">
        <f aca="false">G3-0.103</f>
        <v>1.353</v>
      </c>
      <c r="H11" s="2" t="n">
        <f aca="false">H3-0.103</f>
        <v>1.163</v>
      </c>
      <c r="I11" s="2" t="n">
        <f aca="false">I3-0.103</f>
        <v>0.842</v>
      </c>
      <c r="J11" s="2" t="n">
        <f aca="false">J3-0.103</f>
        <v>0.666</v>
      </c>
      <c r="K11" s="2" t="n">
        <f aca="false">K3-0.103</f>
        <v>0.346</v>
      </c>
      <c r="L11" s="2" t="n">
        <f aca="false">L3-0.103</f>
        <v>0.235</v>
      </c>
      <c r="M11" s="2" t="n">
        <f aca="false">M3-0.103</f>
        <v>0.286</v>
      </c>
    </row>
    <row r="12" customFormat="false" ht="13.2" hidden="false" customHeight="false" outlineLevel="0" collapsed="false">
      <c r="A12" s="2" t="s">
        <v>14</v>
      </c>
      <c r="B12" s="2"/>
      <c r="C12" s="2" t="n">
        <f aca="false">C4-0.103</f>
        <v>1.628</v>
      </c>
      <c r="D12" s="2" t="n">
        <f aca="false">D4-0.103</f>
        <v>1.741</v>
      </c>
      <c r="E12" s="2" t="n">
        <f aca="false">E4-0.103</f>
        <v>1.634</v>
      </c>
      <c r="F12" s="2" t="n">
        <f aca="false">F4-0.103</f>
        <v>1.634</v>
      </c>
      <c r="G12" s="2" t="n">
        <f aca="false">G4-0.103</f>
        <v>1.234</v>
      </c>
      <c r="H12" s="2" t="n">
        <f aca="false">H4-0.103</f>
        <v>1.147</v>
      </c>
      <c r="I12" s="2" t="n">
        <f aca="false">I4-0.103</f>
        <v>0.847</v>
      </c>
      <c r="J12" s="2" t="n">
        <f aca="false">J4-0.103</f>
        <v>0.647</v>
      </c>
      <c r="K12" s="2" t="n">
        <f aca="false">K4-0.103</f>
        <v>0.343</v>
      </c>
      <c r="L12" s="2" t="n">
        <f aca="false">L4-0.103</f>
        <v>0.141</v>
      </c>
      <c r="M12" s="2" t="n">
        <f aca="false">M4-0.103</f>
        <v>0.151</v>
      </c>
    </row>
    <row r="13" customFormat="false" ht="13.2" hidden="false" customHeight="false" outlineLevel="0" collapsed="false">
      <c r="A13" s="2" t="s">
        <v>15</v>
      </c>
      <c r="B13" s="2"/>
      <c r="C13" s="2" t="n">
        <f aca="false">C5-0.103</f>
        <v>1.697</v>
      </c>
      <c r="D13" s="2" t="n">
        <f aca="false">D5-0.103</f>
        <v>1.605</v>
      </c>
      <c r="E13" s="2" t="n">
        <f aca="false">E5-0.103</f>
        <v>1.596</v>
      </c>
      <c r="F13" s="2" t="n">
        <f aca="false">F5-0.103</f>
        <v>1.596</v>
      </c>
      <c r="G13" s="2" t="n">
        <f aca="false">G5-0.103</f>
        <v>1.294</v>
      </c>
      <c r="H13" s="2" t="n">
        <f aca="false">H5-0.103</f>
        <v>1.208</v>
      </c>
      <c r="I13" s="2" t="n">
        <f aca="false">I5-0.103</f>
        <v>0.914</v>
      </c>
      <c r="J13" s="2" t="n">
        <f aca="false">J5-0.103</f>
        <v>0.528</v>
      </c>
      <c r="K13" s="2" t="n">
        <f aca="false">K5-0.103</f>
        <v>0.203</v>
      </c>
      <c r="L13" s="2" t="n">
        <f aca="false">L5-0.103</f>
        <v>0.201</v>
      </c>
      <c r="M13" s="2" t="n">
        <f aca="false">M5-0.103</f>
        <v>0.202</v>
      </c>
    </row>
    <row r="14" customFormat="false" ht="13.2" hidden="false" customHeight="false" outlineLevel="0" collapsed="false">
      <c r="A14" s="2" t="s">
        <v>16</v>
      </c>
      <c r="B14" s="2"/>
      <c r="C14" s="2" t="n">
        <f aca="false">C6-0.103</f>
        <v>1.554</v>
      </c>
      <c r="D14" s="2" t="n">
        <f aca="false">D6-0.103</f>
        <v>1.65</v>
      </c>
      <c r="E14" s="2" t="n">
        <f aca="false">E6-0.103</f>
        <v>1.555</v>
      </c>
      <c r="F14" s="2" t="n">
        <f aca="false">F6-0.103</f>
        <v>1.662</v>
      </c>
      <c r="G14" s="2" t="n">
        <f aca="false">G6-0.103</f>
        <v>1.341</v>
      </c>
      <c r="H14" s="2" t="n">
        <f aca="false">H6-0.103</f>
        <v>1.219</v>
      </c>
      <c r="I14" s="2" t="n">
        <f aca="false">I6-0.103</f>
        <v>1.025</v>
      </c>
      <c r="J14" s="2" t="n">
        <f aca="false">J6-0.103</f>
        <v>0.518</v>
      </c>
      <c r="K14" s="2" t="n">
        <f aca="false">K6-0.103</f>
        <v>0.312</v>
      </c>
      <c r="L14" s="2" t="n">
        <f aca="false">L6-0.103</f>
        <v>0.226</v>
      </c>
      <c r="M14" s="2" t="n">
        <f aca="false">M6-0.103</f>
        <v>0.223</v>
      </c>
    </row>
    <row r="15" customFormat="false" ht="13.2" hidden="false" customHeight="false" outlineLevel="0" collapsed="false">
      <c r="A15" s="2" t="s">
        <v>17</v>
      </c>
      <c r="B15" s="2"/>
      <c r="C15" s="2" t="n">
        <f aca="false">(C10+C11+C12+C13+C14)/5</f>
        <v>1.6634</v>
      </c>
      <c r="D15" s="2" t="n">
        <f aca="false">(D10+D11+D12+D13+D14)/5</f>
        <v>1.6486</v>
      </c>
      <c r="E15" s="2" t="n">
        <f aca="false">(E10+E11+E12+E13+E14)/5</f>
        <v>1.6266</v>
      </c>
      <c r="F15" s="2" t="n">
        <f aca="false">(F10+F11+F12+F13+F14)/5</f>
        <v>1.6442</v>
      </c>
      <c r="G15" s="2" t="n">
        <f aca="false">(G10+G11+G12+G13+G14)/5</f>
        <v>1.3362</v>
      </c>
      <c r="H15" s="2" t="n">
        <f aca="false">(H10+H11+H12+H13+H14)/5</f>
        <v>1.1692</v>
      </c>
      <c r="I15" s="2" t="n">
        <f aca="false">(I10+I11+I12+I13+I14)/5</f>
        <v>0.9322</v>
      </c>
      <c r="J15" s="2" t="n">
        <f aca="false">(J10+J11+J12+J13+J14)/5</f>
        <v>0.6286</v>
      </c>
      <c r="K15" s="2" t="n">
        <f aca="false">(K10+K11+K12+K13+K14)/5</f>
        <v>0.3236</v>
      </c>
      <c r="L15" s="2" t="n">
        <f aca="false">(L10+L11+L12+L13+L14)/5</f>
        <v>0.2098</v>
      </c>
      <c r="M15" s="2" t="n">
        <f aca="false">(M10+M11+M12+M13+M14)/5</f>
        <v>0.2286</v>
      </c>
    </row>
    <row r="16" customFormat="false" ht="13.2" hidden="false" customHeight="false" outlineLevel="0" collapsed="false">
      <c r="A16" s="3" t="s">
        <v>19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customFormat="false" ht="13.2" hidden="false" customHeight="false" outlineLevel="0" collapsed="false">
      <c r="A17" s="2"/>
      <c r="B17" s="2" t="s">
        <v>0</v>
      </c>
      <c r="C17" s="2" t="s">
        <v>1</v>
      </c>
      <c r="D17" s="2" t="s">
        <v>2</v>
      </c>
      <c r="E17" s="2" t="s">
        <v>3</v>
      </c>
      <c r="F17" s="2" t="s">
        <v>4</v>
      </c>
      <c r="G17" s="2" t="s">
        <v>5</v>
      </c>
      <c r="H17" s="2" t="s">
        <v>6</v>
      </c>
      <c r="I17" s="2" t="s">
        <v>7</v>
      </c>
      <c r="J17" s="2" t="s">
        <v>8</v>
      </c>
      <c r="K17" s="2" t="s">
        <v>9</v>
      </c>
      <c r="L17" s="2" t="s">
        <v>10</v>
      </c>
      <c r="M17" s="2" t="s">
        <v>11</v>
      </c>
    </row>
    <row r="18" customFormat="false" ht="13.2" hidden="false" customHeight="false" outlineLevel="0" collapsed="false">
      <c r="A18" s="2" t="s">
        <v>12</v>
      </c>
      <c r="B18" s="2"/>
      <c r="C18" s="2" t="n">
        <f aca="false">C10/1.663</f>
        <v>1.01864101022249</v>
      </c>
      <c r="D18" s="2" t="n">
        <f aca="false">D10/1.663</f>
        <v>0.962116656644618</v>
      </c>
      <c r="E18" s="2" t="n">
        <f aca="false">E10/1.663</f>
        <v>1.02405291641612</v>
      </c>
      <c r="F18" s="2" t="n">
        <f aca="false">F10/1.663</f>
        <v>1.02345159350571</v>
      </c>
      <c r="G18" s="2" t="n">
        <f aca="false">G10/1.663</f>
        <v>0.877330126277811</v>
      </c>
      <c r="H18" s="2" t="n">
        <f aca="false">H10/1.663</f>
        <v>0.666867107636801</v>
      </c>
      <c r="I18" s="2" t="n">
        <f aca="false">I10/1.663</f>
        <v>0.621166566446182</v>
      </c>
      <c r="J18" s="2" t="n">
        <f aca="false">J10/1.663</f>
        <v>0.471437161755863</v>
      </c>
      <c r="K18" s="2" t="n">
        <f aca="false">K10/1.663</f>
        <v>0.248947684906795</v>
      </c>
      <c r="L18" s="2" t="n">
        <f aca="false">L10/1.663</f>
        <v>0.14792543595911</v>
      </c>
      <c r="M18" s="2" t="n">
        <f aca="false">M10/1.663</f>
        <v>0.168971737823211</v>
      </c>
    </row>
    <row r="19" customFormat="false" ht="13.2" hidden="false" customHeight="false" outlineLevel="0" collapsed="false">
      <c r="A19" s="2" t="s">
        <v>13</v>
      </c>
      <c r="B19" s="2"/>
      <c r="C19" s="2" t="n">
        <f aca="false">C11/1.663</f>
        <v>1.04870715574263</v>
      </c>
      <c r="D19" s="2" t="n">
        <f aca="false">D11/1.663</f>
        <v>0.990378833433554</v>
      </c>
      <c r="E19" s="2" t="n">
        <f aca="false">E11/1.663</f>
        <v>0.989176187612748</v>
      </c>
      <c r="F19" s="2" t="n">
        <f aca="false">F11/1.663</f>
        <v>0.978352375225496</v>
      </c>
      <c r="G19" s="2" t="n">
        <f aca="false">G11/1.663</f>
        <v>0.813589897775105</v>
      </c>
      <c r="H19" s="2" t="n">
        <f aca="false">H11/1.663</f>
        <v>0.699338544798557</v>
      </c>
      <c r="I19" s="2" t="n">
        <f aca="false">I11/1.663</f>
        <v>0.50631389055923</v>
      </c>
      <c r="J19" s="2" t="n">
        <f aca="false">J11/1.663</f>
        <v>0.400481058328322</v>
      </c>
      <c r="K19" s="2" t="n">
        <f aca="false">K11/1.663</f>
        <v>0.208057726999399</v>
      </c>
      <c r="L19" s="2" t="n">
        <f aca="false">L11/1.663</f>
        <v>0.141310883944678</v>
      </c>
      <c r="M19" s="2" t="n">
        <f aca="false">M11/1.663</f>
        <v>0.171978352375226</v>
      </c>
    </row>
    <row r="20" customFormat="false" ht="13.2" hidden="false" customHeight="false" outlineLevel="0" collapsed="false">
      <c r="A20" s="2" t="s">
        <v>14</v>
      </c>
      <c r="B20" s="2"/>
      <c r="C20" s="2" t="n">
        <f aca="false">C12/1.663</f>
        <v>0.978953698135899</v>
      </c>
      <c r="D20" s="2" t="n">
        <f aca="false">D12/1.663</f>
        <v>1.04690318701143</v>
      </c>
      <c r="E20" s="2" t="n">
        <f aca="false">E12/1.663</f>
        <v>0.982561635598316</v>
      </c>
      <c r="F20" s="2" t="n">
        <f aca="false">F12/1.663</f>
        <v>0.982561635598316</v>
      </c>
      <c r="G20" s="2" t="n">
        <f aca="false">G12/1.663</f>
        <v>0.742032471437162</v>
      </c>
      <c r="H20" s="2" t="n">
        <f aca="false">H12/1.663</f>
        <v>0.689717378232111</v>
      </c>
      <c r="I20" s="2" t="n">
        <f aca="false">I12/1.663</f>
        <v>0.509320505111245</v>
      </c>
      <c r="J20" s="2" t="n">
        <f aca="false">J12/1.663</f>
        <v>0.389055923030668</v>
      </c>
      <c r="K20" s="2" t="n">
        <f aca="false">K12/1.663</f>
        <v>0.20625375826819</v>
      </c>
      <c r="L20" s="2" t="n">
        <f aca="false">L12/1.663</f>
        <v>0.084786530366807</v>
      </c>
      <c r="M20" s="2" t="n">
        <f aca="false">M12/1.663</f>
        <v>0.0907997594708359</v>
      </c>
    </row>
    <row r="21" customFormat="false" ht="13.2" hidden="false" customHeight="false" outlineLevel="0" collapsed="false">
      <c r="A21" s="2" t="s">
        <v>15</v>
      </c>
      <c r="B21" s="2"/>
      <c r="C21" s="2" t="n">
        <f aca="false">C13/1.663</f>
        <v>1.0204449789537</v>
      </c>
      <c r="D21" s="2" t="n">
        <f aca="false">D13/1.663</f>
        <v>0.965123271196633</v>
      </c>
      <c r="E21" s="2" t="n">
        <f aca="false">E13/1.663</f>
        <v>0.959711365003007</v>
      </c>
      <c r="F21" s="2" t="n">
        <f aca="false">F13/1.663</f>
        <v>0.959711365003007</v>
      </c>
      <c r="G21" s="2" t="n">
        <f aca="false">G13/1.663</f>
        <v>0.778111846061335</v>
      </c>
      <c r="H21" s="2" t="n">
        <f aca="false">H13/1.663</f>
        <v>0.726398075766687</v>
      </c>
      <c r="I21" s="2" t="n">
        <f aca="false">I13/1.663</f>
        <v>0.549609140108238</v>
      </c>
      <c r="J21" s="2" t="n">
        <f aca="false">J13/1.663</f>
        <v>0.317498496692724</v>
      </c>
      <c r="K21" s="2" t="n">
        <f aca="false">K13/1.663</f>
        <v>0.122068550811786</v>
      </c>
      <c r="L21" s="2" t="n">
        <f aca="false">L13/1.663</f>
        <v>0.12086590499098</v>
      </c>
      <c r="M21" s="2" t="n">
        <f aca="false">M13/1.663</f>
        <v>0.121467227901383</v>
      </c>
    </row>
    <row r="22" customFormat="false" ht="13.2" hidden="false" customHeight="false" outlineLevel="0" collapsed="false">
      <c r="A22" s="2" t="s">
        <v>16</v>
      </c>
      <c r="B22" s="2"/>
      <c r="C22" s="2" t="n">
        <f aca="false">C14/1.663</f>
        <v>0.934455802766085</v>
      </c>
      <c r="D22" s="2" t="n">
        <f aca="false">D14/1.663</f>
        <v>0.992182802164762</v>
      </c>
      <c r="E22" s="2" t="n">
        <f aca="false">E14/1.663</f>
        <v>0.935057125676488</v>
      </c>
      <c r="F22" s="2" t="n">
        <f aca="false">F14/1.663</f>
        <v>0.999398677089597</v>
      </c>
      <c r="G22" s="2" t="n">
        <f aca="false">G14/1.663</f>
        <v>0.806374022850271</v>
      </c>
      <c r="H22" s="2" t="n">
        <f aca="false">H14/1.663</f>
        <v>0.733012627781119</v>
      </c>
      <c r="I22" s="2" t="n">
        <f aca="false">I14/1.663</f>
        <v>0.616355983162959</v>
      </c>
      <c r="J22" s="2" t="n">
        <f aca="false">J14/1.663</f>
        <v>0.311485267588695</v>
      </c>
      <c r="K22" s="2" t="n">
        <f aca="false">K14/1.663</f>
        <v>0.187612748045701</v>
      </c>
      <c r="L22" s="2" t="n">
        <f aca="false">L14/1.663</f>
        <v>0.135898977751052</v>
      </c>
      <c r="M22" s="2" t="n">
        <f aca="false">M14/1.663</f>
        <v>0.134095009019844</v>
      </c>
    </row>
    <row r="23" customFormat="false" ht="13.2" hidden="false" customHeight="false" outlineLevel="0" collapsed="false">
      <c r="A23" s="2" t="s">
        <v>17</v>
      </c>
      <c r="B23" s="2"/>
      <c r="C23" s="2" t="n">
        <f aca="false">(C18+C19+C20+C21+C22)/5</f>
        <v>1.00024052916416</v>
      </c>
      <c r="D23" s="2" t="n">
        <f aca="false">(D18+D19+D20+D21+D22)/5</f>
        <v>0.991340950090198</v>
      </c>
      <c r="E23" s="2" t="n">
        <f aca="false">(E18+E19+E20+E21+E22)/5</f>
        <v>0.978111846061335</v>
      </c>
      <c r="F23" s="2" t="n">
        <f aca="false">(F18+F19+F20+F21+F22)/5</f>
        <v>0.988695129284426</v>
      </c>
      <c r="G23" s="2" t="n">
        <f aca="false">(G18+G19+G20+G21+G22)/5</f>
        <v>0.803487672880337</v>
      </c>
      <c r="H23" s="2" t="n">
        <f aca="false">(H18+H19+H20+H21+H22)/5</f>
        <v>0.703066746843055</v>
      </c>
      <c r="I23" s="2" t="n">
        <f aca="false">(I18+I19+I20+I21+I22)/5</f>
        <v>0.560553217077571</v>
      </c>
      <c r="J23" s="2" t="n">
        <f aca="false">(J18+J19+J20+J21+J22)/5</f>
        <v>0.377991581479254</v>
      </c>
      <c r="K23" s="2" t="n">
        <f aca="false">(K18+K19+K20+K21+K22)/5</f>
        <v>0.194588093806374</v>
      </c>
      <c r="L23" s="2" t="n">
        <f aca="false">(L18+L19+L20+L21+L22)/5</f>
        <v>0.126157546602526</v>
      </c>
      <c r="M23" s="2" t="n">
        <f aca="false">(M18+M19+M20+M21+M22)/5</f>
        <v>0.13746241731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3.2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4" width="32.29"/>
    <col collapsed="false" customWidth="false" hidden="false" outlineLevel="0" max="3" min="3" style="4" width="8.99"/>
    <col collapsed="false" customWidth="true" hidden="false" outlineLevel="0" max="4" min="4" style="4" width="5.99"/>
    <col collapsed="false" customWidth="false" hidden="false" outlineLevel="0" max="257" min="5" style="4" width="8.99"/>
  </cols>
  <sheetData>
    <row r="1" customFormat="false" ht="13.2" hidden="false" customHeight="false" outlineLevel="0" collapsed="false">
      <c r="A1" s="5" t="s">
        <v>0</v>
      </c>
      <c r="B1" s="5"/>
      <c r="C1" s="5"/>
      <c r="D1" s="5"/>
    </row>
    <row r="2" customFormat="false" ht="13.2" hidden="false" customHeight="false" outlineLevel="0" collapsed="false">
      <c r="A2" s="6" t="s">
        <v>20</v>
      </c>
      <c r="B2" s="6" t="s">
        <v>21</v>
      </c>
      <c r="C2" s="6" t="s">
        <v>22</v>
      </c>
      <c r="D2" s="6" t="s">
        <v>23</v>
      </c>
    </row>
    <row r="3" customFormat="false" ht="13.2" hidden="false" customHeight="false" outlineLevel="0" collapsed="false">
      <c r="A3" s="6"/>
      <c r="B3" s="6" t="s">
        <v>24</v>
      </c>
      <c r="C3" s="6"/>
      <c r="D3" s="6" t="n">
        <v>20000</v>
      </c>
    </row>
    <row r="4" customFormat="false" ht="13.2" hidden="false" customHeight="false" outlineLevel="0" collapsed="false">
      <c r="A4" s="6" t="s">
        <v>25</v>
      </c>
      <c r="B4" s="6" t="s">
        <v>26</v>
      </c>
      <c r="C4" s="6" t="n">
        <v>88.3</v>
      </c>
      <c r="D4" s="6" t="n">
        <v>17666</v>
      </c>
    </row>
    <row r="5" customFormat="false" ht="13.2" hidden="false" customHeight="false" outlineLevel="0" collapsed="false">
      <c r="A5" s="6" t="s">
        <v>27</v>
      </c>
      <c r="B5" s="6" t="s">
        <v>28</v>
      </c>
      <c r="C5" s="6" t="n">
        <v>2637</v>
      </c>
      <c r="D5" s="6"/>
    </row>
    <row r="6" customFormat="false" ht="13.2" hidden="false" customHeight="false" outlineLevel="0" collapsed="false">
      <c r="A6" s="6"/>
      <c r="B6" s="6" t="s">
        <v>29</v>
      </c>
      <c r="C6" s="6"/>
      <c r="D6" s="6" t="n">
        <v>20000</v>
      </c>
    </row>
    <row r="7" customFormat="false" ht="13.2" hidden="false" customHeight="false" outlineLevel="0" collapsed="false">
      <c r="A7" s="6" t="s">
        <v>25</v>
      </c>
      <c r="B7" s="6" t="s">
        <v>26</v>
      </c>
      <c r="C7" s="6" t="n">
        <v>87.7</v>
      </c>
      <c r="D7" s="6" t="n">
        <v>17541</v>
      </c>
    </row>
    <row r="8" customFormat="false" ht="13.2" hidden="false" customHeight="false" outlineLevel="0" collapsed="false">
      <c r="A8" s="6" t="s">
        <v>27</v>
      </c>
      <c r="B8" s="6" t="s">
        <v>28</v>
      </c>
      <c r="C8" s="6" t="n">
        <v>2654</v>
      </c>
      <c r="D8" s="6"/>
    </row>
    <row r="9" customFormat="false" ht="13.2" hidden="false" customHeight="false" outlineLevel="0" collapsed="false">
      <c r="A9" s="6"/>
      <c r="B9" s="6" t="s">
        <v>30</v>
      </c>
      <c r="C9" s="6"/>
      <c r="D9" s="6" t="n">
        <v>20000</v>
      </c>
    </row>
    <row r="10" customFormat="false" ht="13.2" hidden="false" customHeight="false" outlineLevel="0" collapsed="false">
      <c r="A10" s="6" t="s">
        <v>25</v>
      </c>
      <c r="B10" s="6" t="s">
        <v>26</v>
      </c>
      <c r="C10" s="6" t="n">
        <v>85.8</v>
      </c>
      <c r="D10" s="6" t="n">
        <v>17160</v>
      </c>
    </row>
    <row r="11" customFormat="false" ht="13.2" hidden="false" customHeight="false" outlineLevel="0" collapsed="false">
      <c r="A11" s="6" t="s">
        <v>27</v>
      </c>
      <c r="B11" s="6" t="s">
        <v>28</v>
      </c>
      <c r="C11" s="6" t="n">
        <v>2573</v>
      </c>
      <c r="D11" s="6"/>
    </row>
    <row r="12" customFormat="false" ht="13.2" hidden="false" customHeight="false" outlineLevel="0" collapsed="false">
      <c r="A12" s="6"/>
      <c r="B12" s="6" t="s">
        <v>31</v>
      </c>
      <c r="C12" s="6"/>
      <c r="D12" s="6" t="n">
        <v>20000</v>
      </c>
    </row>
    <row r="13" customFormat="false" ht="13.2" hidden="false" customHeight="false" outlineLevel="0" collapsed="false">
      <c r="A13" s="6" t="s">
        <v>25</v>
      </c>
      <c r="B13" s="6" t="s">
        <v>26</v>
      </c>
      <c r="C13" s="6" t="n">
        <v>86.2</v>
      </c>
      <c r="D13" s="6" t="n">
        <v>17240</v>
      </c>
    </row>
    <row r="14" customFormat="false" ht="13.2" hidden="false" customHeight="false" outlineLevel="0" collapsed="false">
      <c r="A14" s="6" t="s">
        <v>27</v>
      </c>
      <c r="B14" s="6" t="s">
        <v>28</v>
      </c>
      <c r="C14" s="6" t="n">
        <v>2537</v>
      </c>
      <c r="D14" s="6"/>
    </row>
    <row r="15" customFormat="false" ht="13.2" hidden="false" customHeight="false" outlineLevel="0" collapsed="false">
      <c r="A15" s="6"/>
      <c r="B15" s="6" t="s">
        <v>32</v>
      </c>
      <c r="C15" s="6"/>
      <c r="D15" s="6" t="n">
        <v>20000</v>
      </c>
    </row>
    <row r="16" customFormat="false" ht="13.2" hidden="false" customHeight="false" outlineLevel="0" collapsed="false">
      <c r="A16" s="6" t="s">
        <v>25</v>
      </c>
      <c r="B16" s="6" t="s">
        <v>26</v>
      </c>
      <c r="C16" s="6" t="n">
        <v>85.5</v>
      </c>
      <c r="D16" s="6" t="n">
        <v>17097</v>
      </c>
    </row>
    <row r="17" customFormat="false" ht="13.2" hidden="false" customHeight="false" outlineLevel="0" collapsed="false">
      <c r="A17" s="6" t="s">
        <v>27</v>
      </c>
      <c r="B17" s="6" t="s">
        <v>28</v>
      </c>
      <c r="C17" s="6" t="n">
        <v>2540</v>
      </c>
      <c r="D17" s="6"/>
    </row>
    <row r="18" customFormat="false" ht="13.2" hidden="false" customHeight="false" outlineLevel="0" collapsed="false">
      <c r="A18" s="5" t="s">
        <v>33</v>
      </c>
      <c r="B18" s="5"/>
      <c r="C18" s="5"/>
      <c r="D18" s="5"/>
      <c r="E18" s="4" t="s">
        <v>0</v>
      </c>
    </row>
    <row r="19" customFormat="false" ht="13.2" hidden="false" customHeight="false" outlineLevel="0" collapsed="false">
      <c r="A19" s="6" t="s">
        <v>20</v>
      </c>
      <c r="B19" s="6" t="s">
        <v>21</v>
      </c>
      <c r="C19" s="6" t="s">
        <v>22</v>
      </c>
      <c r="D19" s="6" t="s">
        <v>23</v>
      </c>
    </row>
    <row r="20" customFormat="false" ht="13.2" hidden="false" customHeight="false" outlineLevel="0" collapsed="false">
      <c r="A20" s="6"/>
      <c r="B20" s="6" t="s">
        <v>34</v>
      </c>
      <c r="C20" s="6"/>
      <c r="D20" s="6" t="n">
        <v>20000</v>
      </c>
    </row>
    <row r="21" customFormat="false" ht="13.2" hidden="false" customHeight="false" outlineLevel="0" collapsed="false">
      <c r="A21" s="6" t="s">
        <v>25</v>
      </c>
      <c r="B21" s="6" t="s">
        <v>26</v>
      </c>
      <c r="C21" s="6" t="n">
        <v>77.9</v>
      </c>
      <c r="D21" s="6" t="n">
        <v>15578</v>
      </c>
    </row>
    <row r="22" customFormat="false" ht="13.2" hidden="false" customHeight="false" outlineLevel="0" collapsed="false">
      <c r="A22" s="6" t="s">
        <v>27</v>
      </c>
      <c r="B22" s="6" t="s">
        <v>28</v>
      </c>
      <c r="C22" s="6" t="n">
        <v>11440</v>
      </c>
      <c r="D22" s="6"/>
    </row>
    <row r="23" customFormat="false" ht="13.2" hidden="false" customHeight="false" outlineLevel="0" collapsed="false">
      <c r="A23" s="6"/>
      <c r="B23" s="6" t="s">
        <v>35</v>
      </c>
      <c r="C23" s="6"/>
      <c r="D23" s="6" t="n">
        <v>20000</v>
      </c>
    </row>
    <row r="24" customFormat="false" ht="13.2" hidden="false" customHeight="false" outlineLevel="0" collapsed="false">
      <c r="A24" s="6" t="s">
        <v>25</v>
      </c>
      <c r="B24" s="6" t="s">
        <v>26</v>
      </c>
      <c r="C24" s="6" t="n">
        <v>77.2</v>
      </c>
      <c r="D24" s="6" t="n">
        <v>15442</v>
      </c>
      <c r="E24" s="4" t="s">
        <v>33</v>
      </c>
    </row>
    <row r="25" customFormat="false" ht="13.2" hidden="false" customHeight="false" outlineLevel="0" collapsed="false">
      <c r="A25" s="6" t="s">
        <v>27</v>
      </c>
      <c r="B25" s="6" t="s">
        <v>28</v>
      </c>
      <c r="C25" s="6" t="n">
        <v>10317</v>
      </c>
      <c r="D25" s="6"/>
    </row>
    <row r="26" customFormat="false" ht="13.2" hidden="false" customHeight="false" outlineLevel="0" collapsed="false">
      <c r="A26" s="6"/>
      <c r="B26" s="6" t="s">
        <v>36</v>
      </c>
      <c r="C26" s="6"/>
      <c r="D26" s="6" t="n">
        <v>20000</v>
      </c>
    </row>
    <row r="27" customFormat="false" ht="13.2" hidden="false" customHeight="false" outlineLevel="0" collapsed="false">
      <c r="A27" s="6" t="s">
        <v>25</v>
      </c>
      <c r="B27" s="6" t="s">
        <v>26</v>
      </c>
      <c r="C27" s="6" t="n">
        <v>79.8</v>
      </c>
      <c r="D27" s="6" t="n">
        <v>15955</v>
      </c>
    </row>
    <row r="28" customFormat="false" ht="13.2" hidden="false" customHeight="false" outlineLevel="0" collapsed="false">
      <c r="A28" s="6" t="s">
        <v>27</v>
      </c>
      <c r="B28" s="6" t="s">
        <v>28</v>
      </c>
      <c r="C28" s="6" t="n">
        <v>10913</v>
      </c>
      <c r="D28" s="6"/>
    </row>
    <row r="29" customFormat="false" ht="13.2" hidden="false" customHeight="false" outlineLevel="0" collapsed="false">
      <c r="A29" s="6"/>
      <c r="B29" s="6" t="s">
        <v>32</v>
      </c>
      <c r="C29" s="6"/>
      <c r="D29" s="6" t="n">
        <v>20000</v>
      </c>
    </row>
    <row r="30" customFormat="false" ht="13.2" hidden="false" customHeight="false" outlineLevel="0" collapsed="false">
      <c r="A30" s="6" t="s">
        <v>25</v>
      </c>
      <c r="B30" s="6" t="s">
        <v>26</v>
      </c>
      <c r="C30" s="6" t="n">
        <v>82.6</v>
      </c>
      <c r="D30" s="6" t="n">
        <v>16511</v>
      </c>
    </row>
    <row r="31" customFormat="false" ht="13.2" hidden="false" customHeight="false" outlineLevel="0" collapsed="false">
      <c r="A31" s="6" t="s">
        <v>27</v>
      </c>
      <c r="B31" s="6" t="s">
        <v>28</v>
      </c>
      <c r="C31" s="6" t="n">
        <v>12350</v>
      </c>
      <c r="D31" s="6"/>
    </row>
    <row r="32" customFormat="false" ht="13.2" hidden="false" customHeight="false" outlineLevel="0" collapsed="false">
      <c r="A32" s="6"/>
      <c r="B32" s="6" t="s">
        <v>37</v>
      </c>
      <c r="C32" s="6"/>
      <c r="D32" s="6" t="n">
        <v>20000</v>
      </c>
    </row>
    <row r="33" customFormat="false" ht="13.2" hidden="false" customHeight="false" outlineLevel="0" collapsed="false">
      <c r="A33" s="6" t="s">
        <v>25</v>
      </c>
      <c r="B33" s="6" t="s">
        <v>26</v>
      </c>
      <c r="C33" s="6" t="n">
        <v>83.1</v>
      </c>
      <c r="D33" s="6" t="n">
        <v>16622</v>
      </c>
    </row>
    <row r="34" customFormat="false" ht="13.2" hidden="false" customHeight="false" outlineLevel="0" collapsed="false">
      <c r="A34" s="6" t="s">
        <v>27</v>
      </c>
      <c r="B34" s="6" t="s">
        <v>28</v>
      </c>
      <c r="C34" s="6" t="n">
        <v>11961</v>
      </c>
      <c r="D34" s="6"/>
    </row>
  </sheetData>
  <mergeCells count="2">
    <mergeCell ref="A1:D1"/>
    <mergeCell ref="A18:D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3.2" zeroHeight="false" outlineLevelRow="0" outlineLevelCol="0"/>
  <cols>
    <col collapsed="false" customWidth="false" hidden="false" outlineLevel="0" max="8" min="1" style="4" width="8.99"/>
    <col collapsed="false" customWidth="false" hidden="false" outlineLevel="0" max="16" min="9" style="7" width="8.99"/>
    <col collapsed="false" customWidth="false" hidden="false" outlineLevel="0" max="257" min="17" style="4" width="8.99"/>
  </cols>
  <sheetData>
    <row r="1" customFormat="false" ht="13.2" hidden="false" customHeight="false" outlineLevel="0" collapsed="false">
      <c r="H1" s="8"/>
      <c r="I1" s="9" t="s">
        <v>38</v>
      </c>
      <c r="J1" s="9"/>
      <c r="K1" s="9"/>
      <c r="L1" s="9"/>
      <c r="M1" s="9" t="s">
        <v>39</v>
      </c>
      <c r="N1" s="9"/>
      <c r="O1" s="9"/>
      <c r="P1" s="9"/>
    </row>
    <row r="2" customFormat="false" ht="13.2" hidden="false" customHeight="false" outlineLevel="0" collapsed="false">
      <c r="H2" s="8"/>
      <c r="I2" s="2" t="s">
        <v>12</v>
      </c>
      <c r="J2" s="2" t="s">
        <v>13</v>
      </c>
      <c r="K2" s="2" t="s">
        <v>14</v>
      </c>
      <c r="L2" s="2" t="s">
        <v>40</v>
      </c>
      <c r="M2" s="2" t="s">
        <v>12</v>
      </c>
      <c r="N2" s="2" t="s">
        <v>13</v>
      </c>
      <c r="O2" s="2" t="s">
        <v>14</v>
      </c>
      <c r="P2" s="2" t="s">
        <v>40</v>
      </c>
    </row>
    <row r="3" customFormat="false" ht="13.2" hidden="false" customHeight="false" outlineLevel="0" collapsed="false">
      <c r="H3" s="8" t="s">
        <v>41</v>
      </c>
      <c r="I3" s="10" t="n">
        <v>74001</v>
      </c>
      <c r="J3" s="10" t="n">
        <v>45589</v>
      </c>
      <c r="K3" s="10" t="n">
        <v>61989</v>
      </c>
      <c r="L3" s="10" t="n">
        <f aca="false">(I3+J3+K3)/3</f>
        <v>60526.3333333333</v>
      </c>
      <c r="M3" s="10" t="n">
        <v>73218</v>
      </c>
      <c r="N3" s="10" t="n">
        <v>46598</v>
      </c>
      <c r="O3" s="10" t="n">
        <v>61856</v>
      </c>
      <c r="P3" s="10" t="n">
        <f aca="false">(M3+N3+O3)/3</f>
        <v>60557.3333333333</v>
      </c>
    </row>
    <row r="4" customFormat="false" ht="13.2" hidden="false" customHeight="false" outlineLevel="0" collapsed="false">
      <c r="A4" s="4" t="s">
        <v>41</v>
      </c>
      <c r="H4" s="8" t="s">
        <v>42</v>
      </c>
      <c r="I4" s="10" t="n">
        <v>77745</v>
      </c>
      <c r="J4" s="10" t="n">
        <v>44289</v>
      </c>
      <c r="K4" s="10" t="n">
        <v>62653</v>
      </c>
      <c r="L4" s="10" t="n">
        <f aca="false">(I4+J4+K4)/3</f>
        <v>61562.3333333333</v>
      </c>
      <c r="M4" s="10" t="n">
        <v>33162</v>
      </c>
      <c r="N4" s="10" t="n">
        <v>21856</v>
      </c>
      <c r="O4" s="10" t="n">
        <v>29053</v>
      </c>
      <c r="P4" s="10" t="n">
        <f aca="false">(M4+N4+O4)/3</f>
        <v>28023.6666666667</v>
      </c>
    </row>
    <row r="5" customFormat="false" ht="13.2" hidden="false" customHeight="false" outlineLevel="0" collapsed="false">
      <c r="H5" s="8" t="s">
        <v>43</v>
      </c>
      <c r="I5" s="10" t="n">
        <v>74475</v>
      </c>
      <c r="J5" s="10" t="n">
        <v>45622</v>
      </c>
      <c r="K5" s="10" t="n">
        <v>62026</v>
      </c>
      <c r="L5" s="10" t="n">
        <f aca="false">(I5+J5+K5)/3</f>
        <v>60707.6666666667</v>
      </c>
      <c r="M5" s="10" t="n">
        <v>75666</v>
      </c>
      <c r="N5" s="10" t="n">
        <v>45682</v>
      </c>
      <c r="O5" s="10" t="n">
        <v>61565</v>
      </c>
      <c r="P5" s="10" t="n">
        <f aca="false">(M5+N5+O5)/3</f>
        <v>60971</v>
      </c>
    </row>
    <row r="6" customFormat="false" ht="13.2" hidden="false" customHeight="false" outlineLevel="0" collapsed="false">
      <c r="H6" s="8" t="s">
        <v>44</v>
      </c>
      <c r="I6" s="10" t="n">
        <v>79238</v>
      </c>
      <c r="J6" s="10" t="n">
        <v>42561</v>
      </c>
      <c r="K6" s="10" t="n">
        <v>66506</v>
      </c>
      <c r="L6" s="10" t="n">
        <f aca="false">(I6+J6+K6)/3</f>
        <v>62768.3333333333</v>
      </c>
      <c r="M6" s="10" t="n">
        <v>59230</v>
      </c>
      <c r="N6" s="10" t="n">
        <v>34561</v>
      </c>
      <c r="O6" s="10" t="n">
        <v>51869</v>
      </c>
      <c r="P6" s="10" t="n">
        <f aca="false">(M6+N6+O6)/3</f>
        <v>48553.3333333333</v>
      </c>
    </row>
    <row r="7" customFormat="false" ht="13.2" hidden="false" customHeight="false" outlineLevel="0" collapsed="false">
      <c r="H7" s="8" t="s">
        <v>45</v>
      </c>
      <c r="I7" s="10" t="n">
        <v>73920</v>
      </c>
      <c r="J7" s="10" t="n">
        <v>41895</v>
      </c>
      <c r="K7" s="10" t="n">
        <v>61662</v>
      </c>
      <c r="L7" s="10" t="n">
        <f aca="false">(I7+J7+K7)/3</f>
        <v>59159</v>
      </c>
      <c r="M7" s="10" t="n">
        <v>70866</v>
      </c>
      <c r="N7" s="10" t="n">
        <v>40525</v>
      </c>
      <c r="O7" s="10" t="n">
        <v>65212</v>
      </c>
      <c r="P7" s="10" t="n">
        <f aca="false">(M7+N7+O7)/3</f>
        <v>58867.6666666667</v>
      </c>
    </row>
    <row r="8" customFormat="false" ht="13.2" hidden="false" customHeight="false" outlineLevel="0" collapsed="false">
      <c r="A8" s="4" t="s">
        <v>42</v>
      </c>
      <c r="H8" s="8"/>
      <c r="I8" s="10"/>
      <c r="J8" s="10"/>
      <c r="K8" s="10"/>
      <c r="L8" s="10"/>
      <c r="M8" s="10"/>
      <c r="N8" s="10"/>
      <c r="O8" s="10"/>
      <c r="P8" s="10"/>
    </row>
    <row r="9" customFormat="false" ht="13.2" hidden="false" customHeight="false" outlineLevel="0" collapsed="false">
      <c r="H9" s="8" t="s">
        <v>41</v>
      </c>
      <c r="I9" s="10" t="n">
        <f aca="false">I3/I7</f>
        <v>1.00109577922078</v>
      </c>
      <c r="J9" s="10" t="n">
        <f aca="false">J3/J7</f>
        <v>1.08817281298484</v>
      </c>
      <c r="K9" s="10" t="n">
        <f aca="false">K3/K7</f>
        <v>1.00530310401868</v>
      </c>
      <c r="L9" s="10" t="n">
        <f aca="false">(I9+J9+K9)/3</f>
        <v>1.03152389874144</v>
      </c>
      <c r="M9" s="10" t="n">
        <f aca="false">M3/M7</f>
        <v>1.03318939971213</v>
      </c>
      <c r="N9" s="10" t="n">
        <f aca="false">N3/N7</f>
        <v>1.14985811227637</v>
      </c>
      <c r="O9" s="10" t="n">
        <f aca="false">O3/O7</f>
        <v>0.948537079065203</v>
      </c>
      <c r="P9" s="10" t="n">
        <f aca="false">(M9+N9+O9)/3</f>
        <v>1.04386153035124</v>
      </c>
    </row>
    <row r="10" customFormat="false" ht="13.2" hidden="false" customHeight="false" outlineLevel="0" collapsed="false">
      <c r="H10" s="8" t="s">
        <v>42</v>
      </c>
      <c r="I10" s="10" t="n">
        <f aca="false">I4/I7</f>
        <v>1.05174512987013</v>
      </c>
      <c r="J10" s="10" t="n">
        <f aca="false">J4/J7</f>
        <v>1.05714285714286</v>
      </c>
      <c r="K10" s="10" t="n">
        <f aca="false">K4/K7</f>
        <v>1.01607148649087</v>
      </c>
      <c r="L10" s="10" t="n">
        <f aca="false">(I10+J10+K10)/3</f>
        <v>1.04165315783462</v>
      </c>
      <c r="M10" s="10" t="n">
        <f aca="false">M4/M7</f>
        <v>0.467953602573872</v>
      </c>
      <c r="N10" s="10" t="n">
        <f aca="false">N4/N7</f>
        <v>0.539321406539173</v>
      </c>
      <c r="O10" s="10" t="n">
        <f aca="false">O4/O7</f>
        <v>0.445516162669447</v>
      </c>
      <c r="P10" s="10" t="n">
        <f aca="false">(M10+N10+O10)/3</f>
        <v>0.484263723927497</v>
      </c>
    </row>
    <row r="11" customFormat="false" ht="13.2" hidden="false" customHeight="false" outlineLevel="0" collapsed="false">
      <c r="H11" s="8" t="s">
        <v>43</v>
      </c>
      <c r="I11" s="10" t="n">
        <f aca="false">I5/I7</f>
        <v>1.00750811688312</v>
      </c>
      <c r="J11" s="10" t="n">
        <f aca="false">J5/J7</f>
        <v>1.08896049647929</v>
      </c>
      <c r="K11" s="10" t="n">
        <f aca="false">K5/K7</f>
        <v>1.00590314942752</v>
      </c>
      <c r="L11" s="10" t="n">
        <f aca="false">(I11+J11+K11)/3</f>
        <v>1.03412392092998</v>
      </c>
      <c r="M11" s="10" t="n">
        <f aca="false">M5/M7</f>
        <v>1.06773346880027</v>
      </c>
      <c r="N11" s="10" t="n">
        <f aca="false">N5/N7</f>
        <v>1.12725478099938</v>
      </c>
      <c r="O11" s="10" t="n">
        <f aca="false">O5/O7</f>
        <v>0.944074710176041</v>
      </c>
      <c r="P11" s="10" t="n">
        <f aca="false">(M11+N11+O11)/3</f>
        <v>1.0463543199919</v>
      </c>
    </row>
    <row r="12" customFormat="false" ht="13.2" hidden="false" customHeight="false" outlineLevel="0" collapsed="false">
      <c r="A12" s="4" t="s">
        <v>43</v>
      </c>
      <c r="H12" s="8" t="s">
        <v>44</v>
      </c>
      <c r="I12" s="10" t="n">
        <f aca="false">I6/I7</f>
        <v>1.07194264069264</v>
      </c>
      <c r="J12" s="10" t="n">
        <f aca="false">J6/J7</f>
        <v>1.01589688506982</v>
      </c>
      <c r="K12" s="10" t="n">
        <f aca="false">K6/K7</f>
        <v>1.07855729622782</v>
      </c>
      <c r="L12" s="10" t="n">
        <f aca="false">(I12+J12+K12)/3</f>
        <v>1.05546560733009</v>
      </c>
      <c r="M12" s="10" t="n">
        <f aca="false">M6/M7</f>
        <v>0.835802782716677</v>
      </c>
      <c r="N12" s="10" t="n">
        <f aca="false">N6/N7</f>
        <v>0.852831585441086</v>
      </c>
      <c r="O12" s="10" t="n">
        <f aca="false">O6/O7</f>
        <v>0.795390418941299</v>
      </c>
      <c r="P12" s="10" t="n">
        <f aca="false">(M12+N12+O12)/3</f>
        <v>0.828008262366354</v>
      </c>
    </row>
    <row r="13" customFormat="false" ht="13.2" hidden="false" customHeight="false" outlineLevel="0" collapsed="false">
      <c r="H13" s="8"/>
      <c r="I13" s="10"/>
      <c r="J13" s="10"/>
      <c r="K13" s="10"/>
      <c r="L13" s="10"/>
      <c r="M13" s="10"/>
      <c r="N13" s="10"/>
      <c r="O13" s="10"/>
      <c r="P13" s="10"/>
    </row>
    <row r="14" customFormat="false" ht="13.2" hidden="false" customHeight="false" outlineLevel="0" collapsed="false">
      <c r="H14" s="8" t="s">
        <v>41</v>
      </c>
      <c r="I14" s="10" t="n">
        <f aca="false">I9/L9</f>
        <v>0.970501779398634</v>
      </c>
      <c r="J14" s="10" t="n">
        <f aca="false">J9/L9</f>
        <v>1.05491769440585</v>
      </c>
      <c r="K14" s="10" t="n">
        <f aca="false">K9/L9</f>
        <v>0.97458052619552</v>
      </c>
      <c r="L14" s="10"/>
      <c r="M14" s="10" t="n">
        <f aca="false">M9/L9</f>
        <v>1.00161460240788</v>
      </c>
      <c r="N14" s="10" t="n">
        <f aca="false">N9/L9</f>
        <v>1.11471785935286</v>
      </c>
      <c r="O14" s="10" t="n">
        <f aca="false">O9/L9</f>
        <v>0.919549300042893</v>
      </c>
      <c r="P14" s="10"/>
    </row>
    <row r="15" customFormat="false" ht="13.2" hidden="false" customHeight="false" outlineLevel="0" collapsed="false">
      <c r="H15" s="8" t="s">
        <v>42</v>
      </c>
      <c r="I15" s="10" t="n">
        <f aca="false">I10/L10</f>
        <v>1.00968841879814</v>
      </c>
      <c r="J15" s="10" t="n">
        <f aca="false">J10/L10</f>
        <v>1.01487030418113</v>
      </c>
      <c r="K15" s="10" t="n">
        <f aca="false">K10/L10</f>
        <v>0.975441277020723</v>
      </c>
      <c r="L15" s="10"/>
      <c r="M15" s="10" t="n">
        <f aca="false">M10/L10</f>
        <v>0.449241284446975</v>
      </c>
      <c r="N15" s="10" t="n">
        <f aca="false">N10/L10</f>
        <v>0.517755264775764</v>
      </c>
      <c r="O15" s="10" t="n">
        <f aca="false">O10/L10</f>
        <v>0.42770106279482</v>
      </c>
      <c r="P15" s="10"/>
    </row>
    <row r="16" customFormat="false" ht="13.2" hidden="false" customHeight="false" outlineLevel="0" collapsed="false">
      <c r="A16" s="4" t="s">
        <v>44</v>
      </c>
      <c r="H16" s="8" t="s">
        <v>43</v>
      </c>
      <c r="I16" s="10" t="n">
        <f aca="false">I11/L11</f>
        <v>0.974262461675844</v>
      </c>
      <c r="J16" s="10" t="n">
        <f aca="false">J11/L11</f>
        <v>1.05302708354333</v>
      </c>
      <c r="K16" s="10" t="n">
        <f aca="false">K11/L11</f>
        <v>0.97271045478082</v>
      </c>
      <c r="L16" s="10"/>
      <c r="M16" s="10" t="n">
        <f aca="false">M11/L11</f>
        <v>1.03250050326664</v>
      </c>
      <c r="N16" s="10" t="n">
        <f aca="false">N11/L11</f>
        <v>1.09005773697378</v>
      </c>
      <c r="O16" s="10" t="n">
        <f aca="false">O11/L11</f>
        <v>0.912922224376208</v>
      </c>
      <c r="P16" s="10"/>
    </row>
    <row r="17" customFormat="false" ht="13.2" hidden="false" customHeight="false" outlineLevel="0" collapsed="false">
      <c r="H17" s="8" t="s">
        <v>44</v>
      </c>
      <c r="I17" s="10" t="n">
        <f aca="false">I12/L12</f>
        <v>1.01561115137065</v>
      </c>
      <c r="J17" s="10" t="n">
        <f aca="false">J12/L12</f>
        <v>0.962510647447462</v>
      </c>
      <c r="K17" s="10" t="n">
        <f aca="false">K12/L12</f>
        <v>1.02187820118189</v>
      </c>
      <c r="L17" s="10"/>
      <c r="M17" s="10" t="n">
        <f aca="false">M12/L12</f>
        <v>0.791880641976505</v>
      </c>
      <c r="N17" s="10" t="n">
        <f aca="false">N12/L12</f>
        <v>0.80801456676396</v>
      </c>
      <c r="O17" s="10" t="n">
        <f aca="false">O12/L12</f>
        <v>0.753591981981601</v>
      </c>
      <c r="P17" s="10"/>
    </row>
    <row r="19" customFormat="false" ht="13.2" hidden="false" customHeight="false" outlineLevel="0" collapsed="false">
      <c r="A19" s="4" t="s">
        <v>45</v>
      </c>
    </row>
    <row r="22" customFormat="false" ht="13.2" hidden="false" customHeight="false" outlineLevel="0" collapsed="false">
      <c r="A22" s="4" t="s">
        <v>0</v>
      </c>
      <c r="B22" s="4" t="s">
        <v>46</v>
      </c>
    </row>
  </sheetData>
  <mergeCells count="2">
    <mergeCell ref="I1:L1"/>
    <mergeCell ref="M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4" width="8.79"/>
  </cols>
  <sheetData>
    <row r="1" customFormat="false" ht="13.2" hidden="false" customHeight="false" outlineLevel="0" collapsed="false">
      <c r="A1" s="11" t="s">
        <v>47</v>
      </c>
      <c r="B1" s="11" t="s">
        <v>48</v>
      </c>
      <c r="C1" s="11" t="s">
        <v>49</v>
      </c>
      <c r="D1" s="11" t="s">
        <v>50</v>
      </c>
      <c r="E1" s="11" t="s">
        <v>49</v>
      </c>
      <c r="F1" s="11" t="s">
        <v>51</v>
      </c>
      <c r="G1" s="11" t="s">
        <v>52</v>
      </c>
      <c r="H1" s="11" t="s">
        <v>53</v>
      </c>
      <c r="I1" s="11" t="s">
        <v>54</v>
      </c>
      <c r="J1" s="11" t="s">
        <v>55</v>
      </c>
      <c r="K1" s="11" t="s">
        <v>56</v>
      </c>
    </row>
    <row r="2" customFormat="false" ht="13.2" hidden="false" customHeight="false" outlineLevel="0" collapsed="false">
      <c r="A2" s="11" t="s">
        <v>57</v>
      </c>
      <c r="B2" s="11" t="s">
        <v>43</v>
      </c>
      <c r="C2" s="11" t="n">
        <v>21.15</v>
      </c>
      <c r="D2" s="11" t="s">
        <v>58</v>
      </c>
      <c r="E2" s="11" t="n">
        <v>22.19</v>
      </c>
      <c r="F2" s="11" t="n">
        <f aca="false">C2-E2</f>
        <v>-1.04</v>
      </c>
      <c r="G2" s="2" t="n">
        <f aca="false">(F2+F3+F4+F5+F6)/5</f>
        <v>-1.094</v>
      </c>
      <c r="H2" s="2" t="n">
        <f aca="false">F2-G2</f>
        <v>0.0539999999999978</v>
      </c>
      <c r="I2" s="2" t="n">
        <f aca="false">POWER(2,-H2)</f>
        <v>0.963261894020149</v>
      </c>
      <c r="J2" s="2" t="n">
        <f aca="false">(H2+H3+H4+H5+H6)/5</f>
        <v>4.44089209850063E-017</v>
      </c>
      <c r="K2" s="2" t="n">
        <f aca="false">POWER(2,-J2)</f>
        <v>1</v>
      </c>
    </row>
    <row r="3" customFormat="false" ht="13.2" hidden="false" customHeight="false" outlineLevel="0" collapsed="false">
      <c r="A3" s="11" t="s">
        <v>57</v>
      </c>
      <c r="B3" s="11" t="s">
        <v>43</v>
      </c>
      <c r="C3" s="11" t="n">
        <v>21.12</v>
      </c>
      <c r="D3" s="11" t="s">
        <v>58</v>
      </c>
      <c r="E3" s="11" t="n">
        <v>22.25</v>
      </c>
      <c r="F3" s="11" t="n">
        <f aca="false">C3-E3</f>
        <v>-1.13</v>
      </c>
      <c r="G3" s="2"/>
      <c r="H3" s="2" t="n">
        <f aca="false">F3-G2</f>
        <v>-0.0359999999999985</v>
      </c>
      <c r="I3" s="2" t="n">
        <f aca="false">POWER(2,-H3)</f>
        <v>1.02526723788859</v>
      </c>
      <c r="J3" s="2"/>
      <c r="K3" s="2"/>
    </row>
    <row r="4" customFormat="false" ht="13.2" hidden="false" customHeight="false" outlineLevel="0" collapsed="false">
      <c r="A4" s="11" t="s">
        <v>57</v>
      </c>
      <c r="B4" s="11" t="s">
        <v>43</v>
      </c>
      <c r="C4" s="11" t="n">
        <v>21.12</v>
      </c>
      <c r="D4" s="11" t="s">
        <v>58</v>
      </c>
      <c r="E4" s="11" t="n">
        <v>22.32</v>
      </c>
      <c r="F4" s="11" t="n">
        <f aca="false">C4-E4</f>
        <v>-1.2</v>
      </c>
      <c r="G4" s="2"/>
      <c r="H4" s="2" t="n">
        <f aca="false">F4-G2</f>
        <v>-0.105999999999999</v>
      </c>
      <c r="I4" s="2" t="n">
        <f aca="false">POWER(2,-H4)</f>
        <v>1.0762401247838</v>
      </c>
      <c r="J4" s="2"/>
      <c r="K4" s="2"/>
    </row>
    <row r="5" customFormat="false" ht="13.2" hidden="false" customHeight="false" outlineLevel="0" collapsed="false">
      <c r="A5" s="11" t="s">
        <v>57</v>
      </c>
      <c r="B5" s="11" t="s">
        <v>43</v>
      </c>
      <c r="C5" s="11" t="n">
        <v>21.28</v>
      </c>
      <c r="D5" s="11" t="s">
        <v>58</v>
      </c>
      <c r="E5" s="11" t="n">
        <v>22.3</v>
      </c>
      <c r="F5" s="11" t="n">
        <f aca="false">C5-E5</f>
        <v>-1.02</v>
      </c>
      <c r="G5" s="2"/>
      <c r="H5" s="2" t="n">
        <f aca="false">F5-G2</f>
        <v>0.074000000000001</v>
      </c>
      <c r="I5" s="2" t="n">
        <f aca="false">POWER(2,-H5)</f>
        <v>0.950000382874885</v>
      </c>
      <c r="J5" s="2"/>
      <c r="K5" s="2"/>
    </row>
    <row r="6" customFormat="false" ht="13.2" hidden="false" customHeight="false" outlineLevel="0" collapsed="false">
      <c r="A6" s="11" t="s">
        <v>57</v>
      </c>
      <c r="B6" s="11" t="s">
        <v>43</v>
      </c>
      <c r="C6" s="11" t="n">
        <v>21.27</v>
      </c>
      <c r="D6" s="11" t="s">
        <v>58</v>
      </c>
      <c r="E6" s="11" t="n">
        <v>22.35</v>
      </c>
      <c r="F6" s="11" t="n">
        <f aca="false">C6-E6</f>
        <v>-1.08</v>
      </c>
      <c r="G6" s="2"/>
      <c r="H6" s="2" t="n">
        <f aca="false">F6-G2</f>
        <v>0.0139999999999987</v>
      </c>
      <c r="I6" s="2" t="n">
        <f aca="false">POWER(2,-H6)</f>
        <v>0.990342871933026</v>
      </c>
      <c r="J6" s="2"/>
      <c r="K6" s="2"/>
    </row>
    <row r="7" customFormat="false" ht="13.2" hidden="false" customHeight="false" outlineLevel="0" collapsed="false">
      <c r="A7" s="11" t="s">
        <v>59</v>
      </c>
      <c r="B7" s="11" t="s">
        <v>43</v>
      </c>
      <c r="C7" s="11" t="n">
        <v>21.55</v>
      </c>
      <c r="D7" s="11" t="s">
        <v>58</v>
      </c>
      <c r="E7" s="11" t="n">
        <v>22.67</v>
      </c>
      <c r="F7" s="11" t="n">
        <f aca="false">C7-E7</f>
        <v>-1.12</v>
      </c>
      <c r="G7" s="2" t="n">
        <f aca="false">(F7+F8+F9+F10+F11)/5</f>
        <v>-0.952</v>
      </c>
      <c r="H7" s="2" t="n">
        <f aca="false">F7-G2</f>
        <v>-0.0260000000000005</v>
      </c>
      <c r="I7" s="2" t="n">
        <f aca="false">POWER(2,-H7)</f>
        <v>1.01818519976462</v>
      </c>
      <c r="J7" s="2" t="n">
        <f aca="false">(H7+H8+H9+H10+H11)/5</f>
        <v>0.142000000000001</v>
      </c>
      <c r="K7" s="2" t="n">
        <f aca="false">POWER(2,-J7)</f>
        <v>0.906261938267334</v>
      </c>
    </row>
    <row r="8" customFormat="false" ht="13.2" hidden="false" customHeight="false" outlineLevel="0" collapsed="false">
      <c r="A8" s="11" t="s">
        <v>59</v>
      </c>
      <c r="B8" s="11" t="s">
        <v>43</v>
      </c>
      <c r="C8" s="11" t="n">
        <v>21.42</v>
      </c>
      <c r="D8" s="11" t="s">
        <v>58</v>
      </c>
      <c r="E8" s="11" t="n">
        <v>22.39</v>
      </c>
      <c r="F8" s="11" t="n">
        <f aca="false">C8-E8</f>
        <v>-0.969999999999999</v>
      </c>
      <c r="G8" s="2"/>
      <c r="H8" s="2" t="n">
        <f aca="false">F8-G2</f>
        <v>0.124000000000002</v>
      </c>
      <c r="I8" s="2" t="n">
        <f aca="false">POWER(2,-H8)</f>
        <v>0.917639882311364</v>
      </c>
      <c r="J8" s="2"/>
      <c r="K8" s="2"/>
    </row>
    <row r="9" customFormat="false" ht="13.2" hidden="false" customHeight="false" outlineLevel="0" collapsed="false">
      <c r="A9" s="11" t="s">
        <v>59</v>
      </c>
      <c r="B9" s="11" t="s">
        <v>43</v>
      </c>
      <c r="C9" s="11" t="n">
        <v>21.47</v>
      </c>
      <c r="D9" s="11" t="s">
        <v>58</v>
      </c>
      <c r="E9" s="11" t="n">
        <v>22.41</v>
      </c>
      <c r="F9" s="11" t="n">
        <f aca="false">C9-E9</f>
        <v>-0.940000000000001</v>
      </c>
      <c r="G9" s="2"/>
      <c r="H9" s="2" t="n">
        <f aca="false">F9-G2</f>
        <v>0.153999999999999</v>
      </c>
      <c r="I9" s="2" t="n">
        <f aca="false">POWER(2,-H9)</f>
        <v>0.89875512661103</v>
      </c>
      <c r="J9" s="2"/>
      <c r="K9" s="2"/>
    </row>
    <row r="10" customFormat="false" ht="13.2" hidden="false" customHeight="false" outlineLevel="0" collapsed="false">
      <c r="A10" s="11" t="s">
        <v>59</v>
      </c>
      <c r="B10" s="11" t="s">
        <v>43</v>
      </c>
      <c r="C10" s="11" t="n">
        <v>21.39</v>
      </c>
      <c r="D10" s="11" t="s">
        <v>58</v>
      </c>
      <c r="E10" s="11" t="n">
        <v>22.22</v>
      </c>
      <c r="F10" s="11" t="n">
        <f aca="false">C10-E10</f>
        <v>-0.829999999999998</v>
      </c>
      <c r="G10" s="2"/>
      <c r="H10" s="2" t="n">
        <f aca="false">F10-G2</f>
        <v>0.264000000000002</v>
      </c>
      <c r="I10" s="2" t="n">
        <f aca="false">POWER(2,-H10)</f>
        <v>0.832775770880548</v>
      </c>
      <c r="J10" s="2"/>
      <c r="K10" s="2"/>
    </row>
    <row r="11" customFormat="false" ht="13.2" hidden="false" customHeight="false" outlineLevel="0" collapsed="false">
      <c r="A11" s="11" t="s">
        <v>59</v>
      </c>
      <c r="B11" s="11" t="s">
        <v>43</v>
      </c>
      <c r="C11" s="11" t="n">
        <v>21.37</v>
      </c>
      <c r="D11" s="11" t="s">
        <v>58</v>
      </c>
      <c r="E11" s="11" t="n">
        <v>22.27</v>
      </c>
      <c r="F11" s="11" t="n">
        <f aca="false">C11-E11</f>
        <v>-0.899999999999999</v>
      </c>
      <c r="G11" s="2"/>
      <c r="H11" s="2" t="n">
        <f aca="false">F11-G2</f>
        <v>0.194000000000002</v>
      </c>
      <c r="I11" s="2" t="n">
        <f aca="false">POWER(2,-H11)</f>
        <v>0.874178620410372</v>
      </c>
      <c r="J11" s="2"/>
      <c r="K11" s="2"/>
    </row>
    <row r="12" customFormat="false" ht="13.2" hidden="false" customHeight="false" outlineLevel="0" collapsed="false">
      <c r="A12" s="11" t="s">
        <v>57</v>
      </c>
      <c r="B12" s="11" t="s">
        <v>60</v>
      </c>
      <c r="C12" s="11" t="n">
        <v>20.85</v>
      </c>
      <c r="D12" s="11" t="s">
        <v>58</v>
      </c>
      <c r="E12" s="11" t="n">
        <v>23.24</v>
      </c>
      <c r="F12" s="11" t="n">
        <f aca="false">C12-E12</f>
        <v>-2.39</v>
      </c>
      <c r="G12" s="2" t="n">
        <f aca="false">(F12+F13+F14+F15+F16)/5</f>
        <v>-2.51</v>
      </c>
      <c r="H12" s="2" t="n">
        <f aca="false">F12-G12</f>
        <v>0.120000000000002</v>
      </c>
      <c r="I12" s="2" t="n">
        <f aca="false">POWER(2,-H12)</f>
        <v>0.920187650624874</v>
      </c>
      <c r="J12" s="2" t="n">
        <f aca="false">(H12+H13+H14+H15+H16)/5</f>
        <v>-8.88178419700125E-017</v>
      </c>
      <c r="K12" s="2" t="n">
        <f aca="false">POWER(2,-J12)</f>
        <v>1</v>
      </c>
    </row>
    <row r="13" customFormat="false" ht="13.2" hidden="false" customHeight="false" outlineLevel="0" collapsed="false">
      <c r="A13" s="11" t="s">
        <v>57</v>
      </c>
      <c r="B13" s="11" t="s">
        <v>60</v>
      </c>
      <c r="C13" s="11" t="n">
        <v>20.84</v>
      </c>
      <c r="D13" s="11" t="s">
        <v>58</v>
      </c>
      <c r="E13" s="11" t="n">
        <v>23.25</v>
      </c>
      <c r="F13" s="11" t="n">
        <f aca="false">C13-E13</f>
        <v>-2.41</v>
      </c>
      <c r="G13" s="2"/>
      <c r="H13" s="2" t="n">
        <f aca="false">F13-G12</f>
        <v>0.0999999999999992</v>
      </c>
      <c r="I13" s="2" t="n">
        <f aca="false">POWER(2,-H13)</f>
        <v>0.933032991536808</v>
      </c>
      <c r="J13" s="2"/>
      <c r="K13" s="2"/>
    </row>
    <row r="14" customFormat="false" ht="13.2" hidden="false" customHeight="false" outlineLevel="0" collapsed="false">
      <c r="A14" s="11" t="s">
        <v>57</v>
      </c>
      <c r="B14" s="11" t="s">
        <v>60</v>
      </c>
      <c r="C14" s="11" t="n">
        <v>20.82</v>
      </c>
      <c r="D14" s="11" t="s">
        <v>58</v>
      </c>
      <c r="E14" s="11" t="n">
        <v>23.32</v>
      </c>
      <c r="F14" s="11" t="n">
        <f aca="false">C14-E14</f>
        <v>-2.5</v>
      </c>
      <c r="G14" s="2"/>
      <c r="H14" s="2" t="n">
        <f aca="false">F14-G12</f>
        <v>0.00999999999999934</v>
      </c>
      <c r="I14" s="2" t="n">
        <f aca="false">POWER(2,-H14)</f>
        <v>0.993092495437036</v>
      </c>
      <c r="J14" s="2"/>
      <c r="K14" s="2"/>
    </row>
    <row r="15" customFormat="false" ht="13.2" hidden="false" customHeight="false" outlineLevel="0" collapsed="false">
      <c r="A15" s="11" t="s">
        <v>57</v>
      </c>
      <c r="B15" s="11" t="s">
        <v>60</v>
      </c>
      <c r="C15" s="11" t="n">
        <v>20.46</v>
      </c>
      <c r="D15" s="11" t="s">
        <v>58</v>
      </c>
      <c r="E15" s="11" t="n">
        <v>23.1</v>
      </c>
      <c r="F15" s="11" t="n">
        <f aca="false">C15-E15</f>
        <v>-2.64</v>
      </c>
      <c r="G15" s="2"/>
      <c r="H15" s="2" t="n">
        <f aca="false">F15-G12</f>
        <v>-0.130000000000001</v>
      </c>
      <c r="I15" s="2" t="n">
        <f aca="false">POWER(2,-H15)</f>
        <v>1.09429370126074</v>
      </c>
      <c r="J15" s="2"/>
      <c r="K15" s="2"/>
    </row>
    <row r="16" customFormat="false" ht="13.2" hidden="false" customHeight="false" outlineLevel="0" collapsed="false">
      <c r="A16" s="11" t="s">
        <v>57</v>
      </c>
      <c r="B16" s="11" t="s">
        <v>60</v>
      </c>
      <c r="C16" s="11" t="n">
        <v>20.44</v>
      </c>
      <c r="D16" s="11" t="s">
        <v>58</v>
      </c>
      <c r="E16" s="11" t="n">
        <v>23.05</v>
      </c>
      <c r="F16" s="11" t="n">
        <f aca="false">C16-E16</f>
        <v>-2.61</v>
      </c>
      <c r="G16" s="2"/>
      <c r="H16" s="2" t="n">
        <f aca="false">F16-G12</f>
        <v>-0.1</v>
      </c>
      <c r="I16" s="2" t="n">
        <f aca="false">POWER(2,-H16)</f>
        <v>1.07177346253629</v>
      </c>
      <c r="J16" s="2"/>
      <c r="K16" s="2"/>
    </row>
    <row r="17" customFormat="false" ht="13.2" hidden="false" customHeight="false" outlineLevel="0" collapsed="false">
      <c r="A17" s="11" t="s">
        <v>59</v>
      </c>
      <c r="B17" s="11" t="s">
        <v>60</v>
      </c>
      <c r="C17" s="11" t="n">
        <v>20.45</v>
      </c>
      <c r="D17" s="11" t="s">
        <v>58</v>
      </c>
      <c r="E17" s="11" t="n">
        <v>22.27</v>
      </c>
      <c r="F17" s="11" t="n">
        <f aca="false">C17-E17</f>
        <v>-1.82</v>
      </c>
      <c r="G17" s="2" t="n">
        <f aca="false">(F17+F18+F19+F20+F21)/5</f>
        <v>-1.516</v>
      </c>
      <c r="H17" s="2" t="n">
        <f aca="false">F17-G12</f>
        <v>0.689999999999999</v>
      </c>
      <c r="I17" s="2" t="n">
        <f aca="false">POWER(2,-H17)</f>
        <v>0.619853849969494</v>
      </c>
      <c r="J17" s="2" t="n">
        <f aca="false">(H17+H18+H19+H20+H21)/5</f>
        <v>0.993999999999999</v>
      </c>
      <c r="K17" s="2" t="n">
        <f aca="false">POWER(2,-J17)</f>
        <v>0.502083771619487</v>
      </c>
    </row>
    <row r="18" customFormat="false" ht="13.2" hidden="false" customHeight="false" outlineLevel="0" collapsed="false">
      <c r="A18" s="11" t="s">
        <v>59</v>
      </c>
      <c r="B18" s="11" t="s">
        <v>60</v>
      </c>
      <c r="C18" s="11" t="n">
        <v>21.29</v>
      </c>
      <c r="D18" s="11" t="s">
        <v>58</v>
      </c>
      <c r="E18" s="11" t="n">
        <v>22.99</v>
      </c>
      <c r="F18" s="11" t="n">
        <f aca="false">C18-E18</f>
        <v>-1.7</v>
      </c>
      <c r="G18" s="2"/>
      <c r="H18" s="2" t="n">
        <f aca="false">F18-G12</f>
        <v>0.81</v>
      </c>
      <c r="I18" s="2" t="n">
        <f aca="false">POWER(2,-H18)</f>
        <v>0.570381857934212</v>
      </c>
      <c r="J18" s="2"/>
      <c r="K18" s="2"/>
    </row>
    <row r="19" customFormat="false" ht="13.2" hidden="false" customHeight="false" outlineLevel="0" collapsed="false">
      <c r="A19" s="11" t="s">
        <v>59</v>
      </c>
      <c r="B19" s="11" t="s">
        <v>60</v>
      </c>
      <c r="C19" s="11" t="n">
        <v>20.69</v>
      </c>
      <c r="D19" s="11" t="s">
        <v>58</v>
      </c>
      <c r="E19" s="11" t="n">
        <v>22.01</v>
      </c>
      <c r="F19" s="11" t="n">
        <f aca="false">C19-E19</f>
        <v>-1.32</v>
      </c>
      <c r="G19" s="2"/>
      <c r="H19" s="2" t="n">
        <f aca="false">F19-G12</f>
        <v>1.19</v>
      </c>
      <c r="I19" s="2" t="n">
        <f aca="false">POWER(2,-H19)</f>
        <v>0.438302860658018</v>
      </c>
      <c r="J19" s="2"/>
      <c r="K19" s="2"/>
    </row>
    <row r="20" customFormat="false" ht="13.2" hidden="false" customHeight="false" outlineLevel="0" collapsed="false">
      <c r="A20" s="11" t="s">
        <v>59</v>
      </c>
      <c r="B20" s="11" t="s">
        <v>60</v>
      </c>
      <c r="C20" s="11" t="n">
        <v>20.68</v>
      </c>
      <c r="D20" s="11" t="s">
        <v>58</v>
      </c>
      <c r="E20" s="11" t="n">
        <v>22.14</v>
      </c>
      <c r="F20" s="11" t="n">
        <f aca="false">C20-E20</f>
        <v>-1.46</v>
      </c>
      <c r="G20" s="2"/>
      <c r="H20" s="2" t="n">
        <f aca="false">F20-G12</f>
        <v>1.05</v>
      </c>
      <c r="I20" s="2" t="n">
        <f aca="false">POWER(2,-H20)</f>
        <v>0.482968164462423</v>
      </c>
      <c r="J20" s="2"/>
      <c r="K20" s="2"/>
    </row>
    <row r="21" customFormat="false" ht="13.2" hidden="false" customHeight="false" outlineLevel="0" collapsed="false">
      <c r="A21" s="11" t="s">
        <v>59</v>
      </c>
      <c r="B21" s="11" t="s">
        <v>60</v>
      </c>
      <c r="C21" s="11" t="n">
        <v>20.99</v>
      </c>
      <c r="D21" s="11" t="s">
        <v>58</v>
      </c>
      <c r="E21" s="11" t="n">
        <v>22.27</v>
      </c>
      <c r="F21" s="11" t="n">
        <f aca="false">C21-E21</f>
        <v>-1.28</v>
      </c>
      <c r="G21" s="2"/>
      <c r="H21" s="2" t="n">
        <f aca="false">F21-G12</f>
        <v>1.23</v>
      </c>
      <c r="I21" s="2" t="n">
        <f aca="false">POWER(2,-H21)</f>
        <v>0.426317445883979</v>
      </c>
      <c r="J21" s="2"/>
      <c r="K21" s="2"/>
    </row>
    <row r="22" customFormat="false" ht="13.2" hidden="false" customHeight="false" outlineLevel="0" collapsed="false">
      <c r="A22" s="11" t="s">
        <v>57</v>
      </c>
      <c r="B22" s="11" t="s">
        <v>41</v>
      </c>
      <c r="C22" s="11" t="n">
        <v>19.01</v>
      </c>
      <c r="D22" s="11" t="s">
        <v>58</v>
      </c>
      <c r="E22" s="11" t="n">
        <v>22.19</v>
      </c>
      <c r="F22" s="11" t="n">
        <f aca="false">C22-E22</f>
        <v>-3.18</v>
      </c>
      <c r="G22" s="2" t="n">
        <f aca="false">(F22+F23+F24+F25+F26)/5</f>
        <v>-3.272</v>
      </c>
      <c r="H22" s="2" t="n">
        <f aca="false">F22-G22</f>
        <v>0.092000000000001</v>
      </c>
      <c r="I22" s="2" t="n">
        <f aca="false">POWER(2,-H22)</f>
        <v>0.938221196500671</v>
      </c>
      <c r="J22" s="2" t="n">
        <f aca="false">(H22+H23+H24+H25+H26)/5</f>
        <v>8.88178419700125E-017</v>
      </c>
      <c r="K22" s="2" t="n">
        <f aca="false">POWER(2,-J22)</f>
        <v>1</v>
      </c>
    </row>
    <row r="23" customFormat="false" ht="13.2" hidden="false" customHeight="false" outlineLevel="0" collapsed="false">
      <c r="A23" s="11" t="s">
        <v>57</v>
      </c>
      <c r="B23" s="11" t="s">
        <v>41</v>
      </c>
      <c r="C23" s="11" t="n">
        <v>19.02</v>
      </c>
      <c r="D23" s="11" t="s">
        <v>58</v>
      </c>
      <c r="E23" s="11" t="n">
        <v>22.25</v>
      </c>
      <c r="F23" s="11" t="n">
        <f aca="false">C23-E23</f>
        <v>-3.23</v>
      </c>
      <c r="G23" s="2"/>
      <c r="H23" s="2" t="n">
        <f aca="false">F23-G22</f>
        <v>0.0420000000000003</v>
      </c>
      <c r="I23" s="2" t="n">
        <f aca="false">POWER(2,-H23)</f>
        <v>0.971307495541633</v>
      </c>
      <c r="J23" s="2"/>
      <c r="K23" s="2"/>
    </row>
    <row r="24" customFormat="false" ht="13.2" hidden="false" customHeight="false" outlineLevel="0" collapsed="false">
      <c r="A24" s="11" t="s">
        <v>57</v>
      </c>
      <c r="B24" s="11" t="s">
        <v>41</v>
      </c>
      <c r="C24" s="11" t="n">
        <v>19.04</v>
      </c>
      <c r="D24" s="11" t="s">
        <v>58</v>
      </c>
      <c r="E24" s="11" t="n">
        <v>22.32</v>
      </c>
      <c r="F24" s="11" t="n">
        <f aca="false">C24-E24</f>
        <v>-3.28</v>
      </c>
      <c r="G24" s="2"/>
      <c r="H24" s="2" t="n">
        <f aca="false">F24-G22</f>
        <v>-0.00800000000000045</v>
      </c>
      <c r="I24" s="2" t="n">
        <f aca="false">POWER(2,-H24)</f>
        <v>1.00556058039847</v>
      </c>
      <c r="J24" s="2"/>
      <c r="K24" s="2"/>
    </row>
    <row r="25" customFormat="false" ht="13.2" hidden="false" customHeight="false" outlineLevel="0" collapsed="false">
      <c r="A25" s="11" t="s">
        <v>57</v>
      </c>
      <c r="B25" s="11" t="s">
        <v>41</v>
      </c>
      <c r="C25" s="11" t="n">
        <v>19.06</v>
      </c>
      <c r="D25" s="11" t="s">
        <v>58</v>
      </c>
      <c r="E25" s="11" t="n">
        <v>22.4</v>
      </c>
      <c r="F25" s="11" t="n">
        <f aca="false">C25-E25</f>
        <v>-3.34</v>
      </c>
      <c r="G25" s="2"/>
      <c r="H25" s="2" t="n">
        <f aca="false">F25-G22</f>
        <v>-0.0679999999999992</v>
      </c>
      <c r="I25" s="2" t="n">
        <f aca="false">POWER(2,-H25)</f>
        <v>1.04826247551693</v>
      </c>
      <c r="J25" s="2"/>
      <c r="K25" s="2"/>
    </row>
    <row r="26" customFormat="false" ht="13.2" hidden="false" customHeight="false" outlineLevel="0" collapsed="false">
      <c r="A26" s="11" t="s">
        <v>57</v>
      </c>
      <c r="B26" s="11" t="s">
        <v>41</v>
      </c>
      <c r="C26" s="11" t="n">
        <v>19.02</v>
      </c>
      <c r="D26" s="11" t="s">
        <v>58</v>
      </c>
      <c r="E26" s="11" t="n">
        <v>22.35</v>
      </c>
      <c r="F26" s="11" t="n">
        <f aca="false">C26-E26</f>
        <v>-3.33</v>
      </c>
      <c r="G26" s="2"/>
      <c r="H26" s="2" t="n">
        <f aca="false">F26-G22</f>
        <v>-0.0580000000000012</v>
      </c>
      <c r="I26" s="2" t="n">
        <f aca="false">POWER(2,-H26)</f>
        <v>1.04102159768411</v>
      </c>
      <c r="J26" s="2"/>
      <c r="K26" s="2"/>
    </row>
    <row r="27" customFormat="false" ht="13.2" hidden="false" customHeight="false" outlineLevel="0" collapsed="false">
      <c r="A27" s="11" t="s">
        <v>59</v>
      </c>
      <c r="B27" s="11" t="s">
        <v>41</v>
      </c>
      <c r="C27" s="11" t="n">
        <v>20.04</v>
      </c>
      <c r="D27" s="11" t="s">
        <v>58</v>
      </c>
      <c r="E27" s="11" t="n">
        <v>23.27</v>
      </c>
      <c r="F27" s="11" t="n">
        <f aca="false">C27-E27</f>
        <v>-3.23</v>
      </c>
      <c r="G27" s="2" t="n">
        <f aca="false">(F27+F28+F29+F30+F31)/5</f>
        <v>-3.144</v>
      </c>
      <c r="H27" s="2" t="n">
        <f aca="false">F27-G22</f>
        <v>0.0420000000000003</v>
      </c>
      <c r="I27" s="2" t="n">
        <f aca="false">POWER(2,-H27)</f>
        <v>0.971307495541633</v>
      </c>
      <c r="J27" s="2" t="n">
        <f aca="false">(H27+H28+H29+H30+H31)/5</f>
        <v>0.128</v>
      </c>
      <c r="K27" s="2" t="n">
        <f aca="false">POWER(2,-J27)</f>
        <v>0.915099168127928</v>
      </c>
    </row>
    <row r="28" customFormat="false" ht="13.2" hidden="false" customHeight="false" outlineLevel="0" collapsed="false">
      <c r="A28" s="11" t="s">
        <v>59</v>
      </c>
      <c r="B28" s="11" t="s">
        <v>41</v>
      </c>
      <c r="C28" s="11" t="n">
        <v>20.03</v>
      </c>
      <c r="D28" s="11" t="s">
        <v>58</v>
      </c>
      <c r="E28" s="11" t="n">
        <v>22.99</v>
      </c>
      <c r="F28" s="11" t="n">
        <f aca="false">C28-E28</f>
        <v>-2.96</v>
      </c>
      <c r="G28" s="2"/>
      <c r="H28" s="2" t="n">
        <f aca="false">F28-G22</f>
        <v>0.312000000000003</v>
      </c>
      <c r="I28" s="2" t="n">
        <f aca="false">POWER(2,-H28)</f>
        <v>0.805524291048748</v>
      </c>
      <c r="J28" s="2"/>
      <c r="K28" s="2"/>
    </row>
    <row r="29" customFormat="false" ht="13.2" hidden="false" customHeight="false" outlineLevel="0" collapsed="false">
      <c r="A29" s="11" t="s">
        <v>59</v>
      </c>
      <c r="B29" s="11" t="s">
        <v>41</v>
      </c>
      <c r="C29" s="11" t="n">
        <v>19.99</v>
      </c>
      <c r="D29" s="11" t="s">
        <v>58</v>
      </c>
      <c r="E29" s="11" t="n">
        <v>23.01</v>
      </c>
      <c r="F29" s="11" t="n">
        <f aca="false">C29-E29</f>
        <v>-3.02</v>
      </c>
      <c r="G29" s="2"/>
      <c r="H29" s="2" t="n">
        <f aca="false">F29-G22</f>
        <v>0.251999999999998</v>
      </c>
      <c r="I29" s="2" t="n">
        <f aca="false">POWER(2,-H29)</f>
        <v>0.839731492944142</v>
      </c>
      <c r="J29" s="2"/>
      <c r="K29" s="2"/>
    </row>
    <row r="30" customFormat="false" ht="13.2" hidden="false" customHeight="false" outlineLevel="0" collapsed="false">
      <c r="A30" s="11" t="s">
        <v>59</v>
      </c>
      <c r="B30" s="11" t="s">
        <v>41</v>
      </c>
      <c r="C30" s="11" t="n">
        <v>19.97</v>
      </c>
      <c r="D30" s="11" t="s">
        <v>58</v>
      </c>
      <c r="E30" s="11" t="n">
        <v>23.05</v>
      </c>
      <c r="F30" s="11" t="n">
        <f aca="false">C30-E30</f>
        <v>-3.08</v>
      </c>
      <c r="G30" s="2"/>
      <c r="H30" s="2" t="n">
        <f aca="false">F30-G22</f>
        <v>0.191999999999999</v>
      </c>
      <c r="I30" s="2" t="n">
        <f aca="false">POWER(2,-H30)</f>
        <v>0.875391329694265</v>
      </c>
      <c r="J30" s="2"/>
      <c r="K30" s="2"/>
    </row>
    <row r="31" customFormat="false" ht="13.2" hidden="false" customHeight="false" outlineLevel="0" collapsed="false">
      <c r="A31" s="11" t="s">
        <v>59</v>
      </c>
      <c r="B31" s="11" t="s">
        <v>41</v>
      </c>
      <c r="C31" s="11" t="n">
        <v>19.84</v>
      </c>
      <c r="D31" s="11" t="s">
        <v>58</v>
      </c>
      <c r="E31" s="11" t="n">
        <v>23.27</v>
      </c>
      <c r="F31" s="11" t="n">
        <f aca="false">C31-E31</f>
        <v>-3.43</v>
      </c>
      <c r="G31" s="2"/>
      <c r="H31" s="2" t="n">
        <f aca="false">F31-G22</f>
        <v>-0.157999999999999</v>
      </c>
      <c r="I31" s="2" t="n">
        <f aca="false">POWER(2,-H31)</f>
        <v>1.11573932232496</v>
      </c>
      <c r="J31" s="2"/>
      <c r="K31" s="2"/>
    </row>
    <row r="32" customFormat="false" ht="13.2" hidden="false" customHeight="false" outlineLevel="0" collapsed="false">
      <c r="A32" s="11" t="s">
        <v>57</v>
      </c>
      <c r="B32" s="11" t="s">
        <v>42</v>
      </c>
      <c r="C32" s="11" t="n">
        <v>22.57</v>
      </c>
      <c r="D32" s="11" t="s">
        <v>58</v>
      </c>
      <c r="E32" s="11" t="n">
        <v>22.59</v>
      </c>
      <c r="F32" s="11" t="n">
        <f aca="false">C32-E32</f>
        <v>-0.0199999999999996</v>
      </c>
      <c r="G32" s="2" t="n">
        <f aca="false">(F32+F33+F34+F35+F36)/5</f>
        <v>0.00799999999999983</v>
      </c>
      <c r="H32" s="2" t="n">
        <f aca="false">F32-G32</f>
        <v>-0.0279999999999994</v>
      </c>
      <c r="I32" s="2" t="n">
        <f aca="false">POWER(2,-H32)</f>
        <v>1.01959768299819</v>
      </c>
      <c r="J32" s="2" t="n">
        <f aca="false">(H32+H33+H34+H35+H36)/5</f>
        <v>0</v>
      </c>
      <c r="K32" s="2" t="n">
        <f aca="false">POWER(2,-J32)</f>
        <v>1</v>
      </c>
    </row>
    <row r="33" customFormat="false" ht="13.2" hidden="false" customHeight="false" outlineLevel="0" collapsed="false">
      <c r="A33" s="11" t="s">
        <v>57</v>
      </c>
      <c r="B33" s="11" t="s">
        <v>42</v>
      </c>
      <c r="C33" s="11" t="n">
        <v>22.58</v>
      </c>
      <c r="D33" s="11" t="s">
        <v>58</v>
      </c>
      <c r="E33" s="11" t="n">
        <v>22.45</v>
      </c>
      <c r="F33" s="11" t="n">
        <f aca="false">C33-E33</f>
        <v>0.129999999999999</v>
      </c>
      <c r="G33" s="2"/>
      <c r="H33" s="2" t="n">
        <f aca="false">F33-G32</f>
        <v>0.121999999999999</v>
      </c>
      <c r="I33" s="2" t="n">
        <f aca="false">POWER(2,-H33)</f>
        <v>0.91891288347905</v>
      </c>
      <c r="J33" s="2"/>
      <c r="K33" s="2"/>
    </row>
    <row r="34" customFormat="false" ht="13.2" hidden="false" customHeight="false" outlineLevel="0" collapsed="false">
      <c r="A34" s="11" t="s">
        <v>57</v>
      </c>
      <c r="B34" s="11" t="s">
        <v>42</v>
      </c>
      <c r="C34" s="11" t="n">
        <v>22.28</v>
      </c>
      <c r="D34" s="11" t="s">
        <v>58</v>
      </c>
      <c r="E34" s="11" t="n">
        <v>22.32</v>
      </c>
      <c r="F34" s="11" t="n">
        <f aca="false">C34-E34</f>
        <v>-0.0399999999999992</v>
      </c>
      <c r="G34" s="2"/>
      <c r="H34" s="2" t="n">
        <f aca="false">F34-G32</f>
        <v>-0.047999999999999</v>
      </c>
      <c r="I34" s="2" t="n">
        <f aca="false">POWER(2,-H34)</f>
        <v>1.03383073624796</v>
      </c>
      <c r="J34" s="2"/>
      <c r="K34" s="2"/>
    </row>
    <row r="35" customFormat="false" ht="13.2" hidden="false" customHeight="false" outlineLevel="0" collapsed="false">
      <c r="A35" s="11" t="s">
        <v>57</v>
      </c>
      <c r="B35" s="11" t="s">
        <v>42</v>
      </c>
      <c r="C35" s="11" t="n">
        <v>22.16</v>
      </c>
      <c r="D35" s="11" t="s">
        <v>58</v>
      </c>
      <c r="E35" s="11" t="n">
        <v>22.1</v>
      </c>
      <c r="F35" s="11" t="n">
        <f aca="false">C35-E35</f>
        <v>0.0599999999999987</v>
      </c>
      <c r="G35" s="2"/>
      <c r="H35" s="2" t="n">
        <f aca="false">F35-G32</f>
        <v>0.0519999999999989</v>
      </c>
      <c r="I35" s="2" t="n">
        <f aca="false">POWER(2,-H35)</f>
        <v>0.964598184584139</v>
      </c>
      <c r="J35" s="2"/>
      <c r="K35" s="2"/>
    </row>
    <row r="36" customFormat="false" ht="13.2" hidden="false" customHeight="false" outlineLevel="0" collapsed="false">
      <c r="A36" s="11" t="s">
        <v>57</v>
      </c>
      <c r="B36" s="11" t="s">
        <v>42</v>
      </c>
      <c r="C36" s="11" t="n">
        <v>22.26</v>
      </c>
      <c r="D36" s="11" t="s">
        <v>58</v>
      </c>
      <c r="E36" s="11" t="n">
        <v>22.35</v>
      </c>
      <c r="F36" s="11" t="n">
        <f aca="false">C36-E36</f>
        <v>-0.0899999999999999</v>
      </c>
      <c r="G36" s="2"/>
      <c r="H36" s="2" t="n">
        <f aca="false">F36-G32</f>
        <v>-0.0979999999999997</v>
      </c>
      <c r="I36" s="2" t="n">
        <f aca="false">POWER(2,-H36)</f>
        <v>1.07028869842662</v>
      </c>
      <c r="J36" s="2"/>
      <c r="K36" s="2"/>
    </row>
    <row r="37" customFormat="false" ht="13.2" hidden="false" customHeight="false" outlineLevel="0" collapsed="false">
      <c r="A37" s="11" t="s">
        <v>59</v>
      </c>
      <c r="B37" s="11" t="s">
        <v>42</v>
      </c>
      <c r="C37" s="11" t="n">
        <v>24.24</v>
      </c>
      <c r="D37" s="11" t="s">
        <v>58</v>
      </c>
      <c r="E37" s="11" t="n">
        <v>22.57</v>
      </c>
      <c r="F37" s="11" t="n">
        <f aca="false">C37-E37</f>
        <v>1.67</v>
      </c>
      <c r="G37" s="2" t="n">
        <f aca="false">(F37+F38+F39+F40+F41)/5</f>
        <v>1.208</v>
      </c>
      <c r="H37" s="2" t="n">
        <f aca="false">F37-G32</f>
        <v>1.662</v>
      </c>
      <c r="I37" s="2" t="n">
        <f aca="false">POWER(2,-H37)</f>
        <v>0.316000774613202</v>
      </c>
      <c r="J37" s="2" t="n">
        <f aca="false">(H37+H38+H39+H40+H41)/5</f>
        <v>1.2</v>
      </c>
      <c r="K37" s="2" t="n">
        <f aca="false">POWER(2,-J37)</f>
        <v>0.435275281648062</v>
      </c>
    </row>
    <row r="38" customFormat="false" ht="13.2" hidden="false" customHeight="false" outlineLevel="0" collapsed="false">
      <c r="A38" s="11" t="s">
        <v>59</v>
      </c>
      <c r="B38" s="11" t="s">
        <v>42</v>
      </c>
      <c r="C38" s="11" t="n">
        <v>23.61</v>
      </c>
      <c r="D38" s="11" t="s">
        <v>58</v>
      </c>
      <c r="E38" s="11" t="n">
        <v>22.79</v>
      </c>
      <c r="F38" s="11" t="n">
        <f aca="false">C38-E38</f>
        <v>0.82</v>
      </c>
      <c r="G38" s="2"/>
      <c r="H38" s="2" t="n">
        <f aca="false">F38-G32</f>
        <v>0.812000000000001</v>
      </c>
      <c r="I38" s="2" t="n">
        <f aca="false">POWER(2,-H38)</f>
        <v>0.569591688611057</v>
      </c>
      <c r="J38" s="2"/>
      <c r="K38" s="2"/>
    </row>
    <row r="39" customFormat="false" ht="13.2" hidden="false" customHeight="false" outlineLevel="0" collapsed="false">
      <c r="A39" s="11" t="s">
        <v>59</v>
      </c>
      <c r="B39" s="11" t="s">
        <v>42</v>
      </c>
      <c r="C39" s="11" t="n">
        <v>23.21</v>
      </c>
      <c r="D39" s="11" t="s">
        <v>58</v>
      </c>
      <c r="E39" s="11" t="n">
        <v>22.01</v>
      </c>
      <c r="F39" s="11" t="n">
        <f aca="false">C39-E39</f>
        <v>1.2</v>
      </c>
      <c r="G39" s="2"/>
      <c r="H39" s="2" t="n">
        <f aca="false">F39-G32</f>
        <v>1.192</v>
      </c>
      <c r="I39" s="2" t="n">
        <f aca="false">POWER(2,-H39)</f>
        <v>0.437695664847132</v>
      </c>
      <c r="J39" s="2"/>
      <c r="K39" s="2"/>
    </row>
    <row r="40" customFormat="false" ht="13.2" hidden="false" customHeight="false" outlineLevel="0" collapsed="false">
      <c r="A40" s="11" t="s">
        <v>59</v>
      </c>
      <c r="B40" s="11" t="s">
        <v>42</v>
      </c>
      <c r="C40" s="11" t="n">
        <v>23.44</v>
      </c>
      <c r="D40" s="11" t="s">
        <v>58</v>
      </c>
      <c r="E40" s="11" t="n">
        <v>22.25</v>
      </c>
      <c r="F40" s="11" t="n">
        <f aca="false">C40-E40</f>
        <v>1.19</v>
      </c>
      <c r="G40" s="2"/>
      <c r="H40" s="2" t="n">
        <f aca="false">F40-G32</f>
        <v>1.182</v>
      </c>
      <c r="I40" s="2" t="n">
        <f aca="false">POWER(2,-H40)</f>
        <v>0.440740078953585</v>
      </c>
      <c r="J40" s="2"/>
      <c r="K40" s="2"/>
    </row>
    <row r="41" customFormat="false" ht="13.2" hidden="false" customHeight="false" outlineLevel="0" collapsed="false">
      <c r="A41" s="11" t="s">
        <v>59</v>
      </c>
      <c r="B41" s="11" t="s">
        <v>42</v>
      </c>
      <c r="C41" s="11" t="n">
        <v>23.43</v>
      </c>
      <c r="D41" s="11" t="s">
        <v>58</v>
      </c>
      <c r="E41" s="11" t="n">
        <v>22.27</v>
      </c>
      <c r="F41" s="11" t="n">
        <f aca="false">C41-E41</f>
        <v>1.16</v>
      </c>
      <c r="G41" s="2"/>
      <c r="H41" s="2" t="n">
        <f aca="false">F41-G32</f>
        <v>1.152</v>
      </c>
      <c r="I41" s="2" t="n">
        <f aca="false">POWER(2,-H41)</f>
        <v>0.450000964896756</v>
      </c>
      <c r="J41" s="2"/>
      <c r="K41" s="2"/>
    </row>
  </sheetData>
  <mergeCells count="24">
    <mergeCell ref="G2:G6"/>
    <mergeCell ref="J2:J6"/>
    <mergeCell ref="K2:K6"/>
    <mergeCell ref="G7:G11"/>
    <mergeCell ref="J7:J11"/>
    <mergeCell ref="K7:K11"/>
    <mergeCell ref="G12:G16"/>
    <mergeCell ref="J12:J16"/>
    <mergeCell ref="K12:K16"/>
    <mergeCell ref="G17:G21"/>
    <mergeCell ref="J17:J21"/>
    <mergeCell ref="K17:K21"/>
    <mergeCell ref="G22:G26"/>
    <mergeCell ref="J22:J26"/>
    <mergeCell ref="K22:K26"/>
    <mergeCell ref="G27:G31"/>
    <mergeCell ref="J27:J31"/>
    <mergeCell ref="K27:K31"/>
    <mergeCell ref="G32:G36"/>
    <mergeCell ref="J32:J36"/>
    <mergeCell ref="K32:K36"/>
    <mergeCell ref="G37:G41"/>
    <mergeCell ref="J37:J41"/>
    <mergeCell ref="K37:K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4" width="8.79"/>
  </cols>
  <sheetData>
    <row r="1" customFormat="false" ht="13.2" hidden="false" customHeight="false" outlineLevel="0" collapsed="false">
      <c r="A1" s="12"/>
      <c r="B1" s="13" t="s">
        <v>61</v>
      </c>
      <c r="C1" s="13" t="s">
        <v>62</v>
      </c>
      <c r="D1" s="13" t="s">
        <v>63</v>
      </c>
      <c r="E1" s="14" t="s">
        <v>64</v>
      </c>
      <c r="F1" s="14" t="s">
        <v>65</v>
      </c>
      <c r="G1" s="14" t="s">
        <v>66</v>
      </c>
    </row>
    <row r="2" customFormat="false" ht="13.2" hidden="false" customHeight="false" outlineLevel="0" collapsed="false">
      <c r="A2" s="12" t="s">
        <v>67</v>
      </c>
      <c r="B2" s="13" t="n">
        <v>1.311</v>
      </c>
      <c r="C2" s="13" t="n">
        <v>1.259</v>
      </c>
      <c r="D2" s="13" t="n">
        <f aca="false">(B2+C2)/2</f>
        <v>1.285</v>
      </c>
      <c r="E2" s="14"/>
      <c r="F2" s="14"/>
      <c r="G2" s="14"/>
    </row>
    <row r="3" customFormat="false" ht="13.2" hidden="false" customHeight="false" outlineLevel="0" collapsed="false">
      <c r="A3" s="12" t="s">
        <v>68</v>
      </c>
      <c r="B3" s="13" t="n">
        <v>0.041</v>
      </c>
      <c r="C3" s="13" t="n">
        <v>0.045</v>
      </c>
      <c r="D3" s="13" t="n">
        <f aca="false">(B3+C3)/2</f>
        <v>0.043</v>
      </c>
      <c r="E3" s="14"/>
      <c r="F3" s="14"/>
      <c r="G3" s="14"/>
    </row>
    <row r="4" customFormat="false" ht="13.2" hidden="false" customHeight="false" outlineLevel="0" collapsed="false">
      <c r="A4" s="12" t="s">
        <v>69</v>
      </c>
      <c r="B4" s="13" t="n">
        <v>0.031</v>
      </c>
      <c r="C4" s="13" t="n">
        <v>0.034</v>
      </c>
      <c r="D4" s="13" t="n">
        <f aca="false">(B4+C4)/2</f>
        <v>0.0325</v>
      </c>
      <c r="E4" s="14"/>
      <c r="F4" s="14"/>
      <c r="G4" s="14"/>
    </row>
    <row r="5" customFormat="false" ht="13.2" hidden="false" customHeight="false" outlineLevel="0" collapsed="false">
      <c r="A5" s="12" t="s">
        <v>57</v>
      </c>
      <c r="B5" s="13" t="n">
        <v>0.521</v>
      </c>
      <c r="C5" s="13" t="n">
        <v>0.496</v>
      </c>
      <c r="D5" s="13" t="n">
        <f aca="false">(B5+C5)/2</f>
        <v>0.5085</v>
      </c>
      <c r="E5" s="14" t="n">
        <f aca="false">D5-0.043</f>
        <v>0.4655</v>
      </c>
      <c r="F5" s="14" t="n">
        <f aca="false">(1.252-E5)/1.252</f>
        <v>0.628194888178914</v>
      </c>
      <c r="G5" s="14" t="n">
        <f aca="false">F5*100</f>
        <v>62.8194888178914</v>
      </c>
    </row>
    <row r="6" customFormat="false" ht="13.2" hidden="false" customHeight="false" outlineLevel="0" collapsed="false">
      <c r="A6" s="12" t="s">
        <v>57</v>
      </c>
      <c r="B6" s="13" t="n">
        <v>0.591</v>
      </c>
      <c r="C6" s="13" t="n">
        <v>0.612</v>
      </c>
      <c r="D6" s="13" t="n">
        <f aca="false">(B6+C6)/2</f>
        <v>0.6015</v>
      </c>
      <c r="E6" s="14" t="n">
        <f aca="false">D6-0.043</f>
        <v>0.5585</v>
      </c>
      <c r="F6" s="14" t="n">
        <f aca="false">(1.252-E6)/1.252</f>
        <v>0.553913738019169</v>
      </c>
      <c r="G6" s="14" t="n">
        <f aca="false">F6*100</f>
        <v>55.3913738019169</v>
      </c>
    </row>
    <row r="7" customFormat="false" ht="13.2" hidden="false" customHeight="false" outlineLevel="0" collapsed="false">
      <c r="A7" s="12" t="s">
        <v>57</v>
      </c>
      <c r="B7" s="13" t="n">
        <v>0.584</v>
      </c>
      <c r="C7" s="13" t="n">
        <v>0.587</v>
      </c>
      <c r="D7" s="13" t="n">
        <f aca="false">(B7+C7)/2</f>
        <v>0.5855</v>
      </c>
      <c r="E7" s="14" t="n">
        <f aca="false">D7-0.043</f>
        <v>0.5425</v>
      </c>
      <c r="F7" s="14" t="n">
        <f aca="false">(1.252-E7)/1.252</f>
        <v>0.566693290734824</v>
      </c>
      <c r="G7" s="14" t="n">
        <f aca="false">F7*100</f>
        <v>56.6693290734824</v>
      </c>
    </row>
    <row r="8" customFormat="false" ht="13.2" hidden="false" customHeight="false" outlineLevel="0" collapsed="false">
      <c r="A8" s="12" t="s">
        <v>57</v>
      </c>
      <c r="B8" s="13" t="n">
        <v>0.601</v>
      </c>
      <c r="C8" s="13" t="n">
        <v>0.616</v>
      </c>
      <c r="D8" s="13" t="n">
        <f aca="false">(B8+C8)/2</f>
        <v>0.6085</v>
      </c>
      <c r="E8" s="14" t="n">
        <f aca="false">D8-0.043</f>
        <v>0.5655</v>
      </c>
      <c r="F8" s="14" t="n">
        <f aca="false">(1.252-E8)/1.252</f>
        <v>0.54832268370607</v>
      </c>
      <c r="G8" s="14" t="n">
        <f aca="false">F8*100</f>
        <v>54.832268370607</v>
      </c>
    </row>
    <row r="9" customFormat="false" ht="13.2" hidden="false" customHeight="false" outlineLevel="0" collapsed="false">
      <c r="A9" s="12" t="s">
        <v>57</v>
      </c>
      <c r="B9" s="13" t="n">
        <v>0.548</v>
      </c>
      <c r="C9" s="13" t="n">
        <v>0.598</v>
      </c>
      <c r="D9" s="13" t="n">
        <f aca="false">(B9+C9)/2</f>
        <v>0.573</v>
      </c>
      <c r="E9" s="14" t="n">
        <f aca="false">D9-0.043</f>
        <v>0.53</v>
      </c>
      <c r="F9" s="14" t="n">
        <f aca="false">(1.252-E9)/1.252</f>
        <v>0.57667731629393</v>
      </c>
      <c r="G9" s="14" t="n">
        <f aca="false">F9*100</f>
        <v>57.667731629393</v>
      </c>
    </row>
    <row r="10" customFormat="false" ht="13.2" hidden="false" customHeight="false" outlineLevel="0" collapsed="false">
      <c r="A10" s="12" t="s">
        <v>59</v>
      </c>
      <c r="B10" s="13" t="n">
        <v>0.869</v>
      </c>
      <c r="C10" s="13" t="n">
        <v>0.845</v>
      </c>
      <c r="D10" s="13" t="n">
        <f aca="false">(B10+C10)/2</f>
        <v>0.857</v>
      </c>
      <c r="E10" s="14" t="n">
        <f aca="false">D10-0.043</f>
        <v>0.814</v>
      </c>
      <c r="F10" s="14" t="n">
        <f aca="false">(1.252-E10)/1.252</f>
        <v>0.349840255591054</v>
      </c>
      <c r="G10" s="14" t="n">
        <f aca="false">F10*100</f>
        <v>34.9840255591054</v>
      </c>
    </row>
    <row r="11" customFormat="false" ht="13.2" hidden="false" customHeight="false" outlineLevel="0" collapsed="false">
      <c r="A11" s="12" t="s">
        <v>59</v>
      </c>
      <c r="B11" s="13" t="n">
        <v>0.795</v>
      </c>
      <c r="C11" s="13" t="n">
        <v>0.771</v>
      </c>
      <c r="D11" s="13" t="n">
        <f aca="false">(B11+C11)/2</f>
        <v>0.783</v>
      </c>
      <c r="E11" s="14" t="n">
        <f aca="false">D11-0.043</f>
        <v>0.74</v>
      </c>
      <c r="F11" s="14" t="n">
        <f aca="false">(1.252-E11)/1.252</f>
        <v>0.408945686900958</v>
      </c>
      <c r="G11" s="14" t="n">
        <f aca="false">F11*100</f>
        <v>40.8945686900958</v>
      </c>
    </row>
    <row r="12" customFormat="false" ht="13.2" hidden="false" customHeight="false" outlineLevel="0" collapsed="false">
      <c r="A12" s="12" t="s">
        <v>59</v>
      </c>
      <c r="B12" s="13" t="n">
        <v>0.762</v>
      </c>
      <c r="C12" s="13" t="n">
        <v>0.812</v>
      </c>
      <c r="D12" s="13" t="n">
        <f aca="false">(B12+C12)/2</f>
        <v>0.787</v>
      </c>
      <c r="E12" s="14" t="n">
        <f aca="false">D12-0.043</f>
        <v>0.744</v>
      </c>
      <c r="F12" s="14" t="n">
        <f aca="false">(1.252-E12)/1.252</f>
        <v>0.405750798722045</v>
      </c>
      <c r="G12" s="14" t="n">
        <f aca="false">F12*100</f>
        <v>40.5750798722045</v>
      </c>
    </row>
    <row r="13" customFormat="false" ht="13.2" hidden="false" customHeight="false" outlineLevel="0" collapsed="false">
      <c r="A13" s="12" t="s">
        <v>59</v>
      </c>
      <c r="B13" s="13" t="n">
        <v>0.79</v>
      </c>
      <c r="C13" s="13" t="n">
        <v>0.771</v>
      </c>
      <c r="D13" s="13" t="n">
        <f aca="false">(B13+C13)/2</f>
        <v>0.7805</v>
      </c>
      <c r="E13" s="14" t="n">
        <f aca="false">D13-0.043</f>
        <v>0.7375</v>
      </c>
      <c r="F13" s="14" t="n">
        <f aca="false">(1.252-E13)/1.252</f>
        <v>0.41094249201278</v>
      </c>
      <c r="G13" s="14" t="n">
        <f aca="false">F13*100</f>
        <v>41.094249201278</v>
      </c>
    </row>
    <row r="14" customFormat="false" ht="13.2" hidden="false" customHeight="false" outlineLevel="0" collapsed="false">
      <c r="A14" s="12" t="s">
        <v>59</v>
      </c>
      <c r="B14" s="13" t="n">
        <v>0.8058</v>
      </c>
      <c r="C14" s="13" t="n">
        <v>0.851</v>
      </c>
      <c r="D14" s="13" t="n">
        <f aca="false">(B14+C14)/2</f>
        <v>0.8284</v>
      </c>
      <c r="E14" s="14" t="n">
        <f aca="false">D14-0.043</f>
        <v>0.7854</v>
      </c>
      <c r="F14" s="14" t="n">
        <f aca="false">(1.252-E14)/1.252</f>
        <v>0.372683706070288</v>
      </c>
      <c r="G14" s="14" t="n">
        <f aca="false">F14*100</f>
        <v>37.26837060702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7.99609375" defaultRowHeight="13.2" zeroHeight="false" outlineLevelRow="0" outlineLevelCol="0"/>
  <cols>
    <col collapsed="false" customWidth="true" hidden="false" outlineLevel="0" max="1" min="1" style="15" width="20.79"/>
    <col collapsed="false" customWidth="true" hidden="false" outlineLevel="0" max="7" min="2" style="15" width="13.99"/>
    <col collapsed="false" customWidth="true" hidden="false" outlineLevel="0" max="8" min="8" style="16" width="25.99"/>
    <col collapsed="false" customWidth="true" hidden="false" outlineLevel="0" max="9" min="9" style="15" width="11.99"/>
    <col collapsed="false" customWidth="true" hidden="false" outlineLevel="0" max="11" min="10" style="15" width="12.19"/>
    <col collapsed="false" customWidth="true" hidden="false" outlineLevel="0" max="12" min="12" style="17" width="12.19"/>
    <col collapsed="false" customWidth="true" hidden="false" outlineLevel="0" max="13" min="13" style="15" width="11.5"/>
    <col collapsed="false" customWidth="false" hidden="false" outlineLevel="0" max="14" min="14" style="15" width="7.99"/>
    <col collapsed="false" customWidth="true" hidden="false" outlineLevel="0" max="18" min="15" style="15" width="8.69"/>
    <col collapsed="false" customWidth="false" hidden="false" outlineLevel="0" max="257" min="19" style="15" width="7.99"/>
  </cols>
  <sheetData>
    <row r="1" s="15" customFormat="true" ht="13.2" hidden="false" customHeight="false" outlineLevel="0" collapsed="false">
      <c r="A1" s="11" t="s">
        <v>70</v>
      </c>
      <c r="B1" s="11"/>
      <c r="C1" s="11"/>
      <c r="D1" s="11"/>
      <c r="E1" s="11"/>
      <c r="F1" s="11"/>
    </row>
    <row r="2" s="15" customFormat="true" ht="39.6" hidden="false" customHeight="false" outlineLevel="0" collapsed="false">
      <c r="A2" s="11" t="s">
        <v>71</v>
      </c>
      <c r="B2" s="18" t="s">
        <v>72</v>
      </c>
      <c r="C2" s="11" t="s">
        <v>61</v>
      </c>
      <c r="D2" s="11" t="s">
        <v>62</v>
      </c>
      <c r="E2" s="18" t="s">
        <v>73</v>
      </c>
      <c r="F2" s="11" t="s">
        <v>74</v>
      </c>
    </row>
    <row r="3" s="15" customFormat="true" ht="13.2" hidden="false" customHeight="false" outlineLevel="0" collapsed="false">
      <c r="A3" s="11" t="n">
        <v>1</v>
      </c>
      <c r="B3" s="11" t="n">
        <v>0</v>
      </c>
      <c r="C3" s="2" t="n">
        <v>0.041</v>
      </c>
      <c r="D3" s="2" t="n">
        <v>0.035</v>
      </c>
      <c r="E3" s="2" t="n">
        <f aca="false">(C3+D3)/2</f>
        <v>0.038</v>
      </c>
      <c r="F3" s="2" t="n">
        <f aca="false">E3-E3</f>
        <v>0</v>
      </c>
    </row>
    <row r="4" s="15" customFormat="true" ht="13.2" hidden="false" customHeight="false" outlineLevel="0" collapsed="false">
      <c r="A4" s="11" t="n">
        <v>2</v>
      </c>
      <c r="B4" s="11" t="n">
        <v>20</v>
      </c>
      <c r="C4" s="2" t="n">
        <v>0.218</v>
      </c>
      <c r="D4" s="2" t="n">
        <v>0.391</v>
      </c>
      <c r="E4" s="2" t="n">
        <f aca="false">(C4+D4)/2</f>
        <v>0.3045</v>
      </c>
      <c r="F4" s="2" t="n">
        <f aca="false">E4-E3</f>
        <v>0.2665</v>
      </c>
      <c r="H4" s="16"/>
      <c r="L4" s="17"/>
    </row>
    <row r="5" s="15" customFormat="true" ht="13.2" hidden="false" customHeight="false" outlineLevel="0" collapsed="false">
      <c r="A5" s="11" t="n">
        <v>3</v>
      </c>
      <c r="B5" s="11" t="n">
        <v>40</v>
      </c>
      <c r="C5" s="2" t="n">
        <v>0.621</v>
      </c>
      <c r="D5" s="2" t="n">
        <v>0.648</v>
      </c>
      <c r="E5" s="2" t="n">
        <f aca="false">(C5+D5)/2</f>
        <v>0.6345</v>
      </c>
      <c r="F5" s="2" t="n">
        <f aca="false">E5-E3</f>
        <v>0.5965</v>
      </c>
      <c r="H5" s="16"/>
      <c r="L5" s="17"/>
    </row>
    <row r="6" s="15" customFormat="true" ht="13.2" hidden="false" customHeight="false" outlineLevel="0" collapsed="false">
      <c r="A6" s="11" t="n">
        <v>4</v>
      </c>
      <c r="B6" s="11" t="n">
        <v>60</v>
      </c>
      <c r="C6" s="2" t="n">
        <v>0.914</v>
      </c>
      <c r="D6" s="2" t="n">
        <v>0.961</v>
      </c>
      <c r="E6" s="2" t="n">
        <f aca="false">(C6+D6)/2</f>
        <v>0.9375</v>
      </c>
      <c r="F6" s="2" t="n">
        <f aca="false">E6-E3</f>
        <v>0.8995</v>
      </c>
      <c r="H6" s="16"/>
      <c r="L6" s="17"/>
    </row>
    <row r="7" s="15" customFormat="true" ht="13.2" hidden="false" customHeight="false" outlineLevel="0" collapsed="false">
      <c r="A7" s="11" t="n">
        <v>5</v>
      </c>
      <c r="B7" s="11" t="n">
        <v>80</v>
      </c>
      <c r="C7" s="2" t="n">
        <v>1.211</v>
      </c>
      <c r="D7" s="2" t="n">
        <v>1.245</v>
      </c>
      <c r="E7" s="2" t="n">
        <f aca="false">(C7+D7)/2</f>
        <v>1.228</v>
      </c>
      <c r="F7" s="2" t="n">
        <f aca="false">E7-E3</f>
        <v>1.19</v>
      </c>
      <c r="H7" s="16"/>
      <c r="L7" s="17"/>
    </row>
    <row r="8" s="15" customFormat="true" ht="13.2" hidden="false" customHeight="false" outlineLevel="0" collapsed="false">
      <c r="A8" s="11" t="n">
        <v>6</v>
      </c>
      <c r="B8" s="11" t="n">
        <v>100</v>
      </c>
      <c r="C8" s="2" t="n">
        <v>1.405</v>
      </c>
      <c r="D8" s="2" t="n">
        <v>1.51</v>
      </c>
      <c r="E8" s="2" t="n">
        <f aca="false">(C8+D8)/2</f>
        <v>1.4575</v>
      </c>
      <c r="F8" s="2" t="n">
        <f aca="false">E8-E3</f>
        <v>1.4195</v>
      </c>
      <c r="H8" s="16"/>
      <c r="L8" s="17"/>
    </row>
    <row r="9" s="15" customFormat="true" ht="13.2" hidden="false" customHeight="false" outlineLevel="0" collapsed="false">
      <c r="H9" s="16"/>
      <c r="L9" s="17"/>
    </row>
    <row r="10" s="15" customFormat="true" ht="13.2" hidden="false" customHeight="false" outlineLevel="0" collapsed="false">
      <c r="H10" s="16"/>
      <c r="L10" s="17"/>
    </row>
    <row r="11" s="15" customFormat="true" ht="13.2" hidden="false" customHeight="false" outlineLevel="0" collapsed="false">
      <c r="H11" s="16"/>
      <c r="L11" s="17"/>
    </row>
    <row r="12" s="15" customFormat="true" ht="13.2" hidden="false" customHeight="false" outlineLevel="0" collapsed="false">
      <c r="H12" s="16"/>
      <c r="L12" s="17"/>
    </row>
    <row r="13" s="15" customFormat="true" ht="13.2" hidden="false" customHeight="false" outlineLevel="0" collapsed="false">
      <c r="A13" s="11" t="s">
        <v>75</v>
      </c>
      <c r="B13" s="11"/>
      <c r="C13" s="11"/>
      <c r="D13" s="11"/>
      <c r="E13" s="11"/>
      <c r="H13" s="11" t="s">
        <v>76</v>
      </c>
      <c r="I13" s="11"/>
      <c r="J13" s="11"/>
      <c r="K13" s="11"/>
      <c r="L13" s="11"/>
    </row>
    <row r="14" s="15" customFormat="true" ht="26.4" hidden="false" customHeight="false" outlineLevel="0" collapsed="false">
      <c r="A14" s="11" t="s">
        <v>77</v>
      </c>
      <c r="B14" s="11" t="s">
        <v>61</v>
      </c>
      <c r="C14" s="11" t="s">
        <v>62</v>
      </c>
      <c r="D14" s="18" t="s">
        <v>73</v>
      </c>
      <c r="E14" s="11" t="s">
        <v>74</v>
      </c>
      <c r="H14" s="11" t="s">
        <v>77</v>
      </c>
      <c r="I14" s="11" t="s">
        <v>61</v>
      </c>
      <c r="J14" s="11" t="s">
        <v>62</v>
      </c>
      <c r="K14" s="18" t="s">
        <v>73</v>
      </c>
      <c r="L14" s="11" t="s">
        <v>74</v>
      </c>
    </row>
    <row r="15" s="15" customFormat="true" ht="13.2" hidden="false" customHeight="false" outlineLevel="0" collapsed="false">
      <c r="A15" s="5" t="s">
        <v>78</v>
      </c>
      <c r="B15" s="2" t="n">
        <v>0.041</v>
      </c>
      <c r="C15" s="2" t="n">
        <v>0.035</v>
      </c>
      <c r="D15" s="2" t="n">
        <f aca="false">(B15+C15)/2</f>
        <v>0.038</v>
      </c>
      <c r="E15" s="11"/>
      <c r="H15" s="5" t="s">
        <v>78</v>
      </c>
      <c r="I15" s="2" t="n">
        <v>0.047</v>
      </c>
      <c r="J15" s="2" t="n">
        <v>0.042</v>
      </c>
      <c r="K15" s="2" t="n">
        <f aca="false">(I15+J15)/2</f>
        <v>0.0445</v>
      </c>
      <c r="L15" s="11"/>
    </row>
    <row r="16" s="15" customFormat="true" ht="13.2" hidden="false" customHeight="false" outlineLevel="0" collapsed="false">
      <c r="A16" s="5" t="s">
        <v>79</v>
      </c>
      <c r="B16" s="2" t="n">
        <v>1.251</v>
      </c>
      <c r="C16" s="2" t="n">
        <v>1.295</v>
      </c>
      <c r="D16" s="2" t="n">
        <f aca="false">(B16+C16)/2</f>
        <v>1.273</v>
      </c>
      <c r="E16" s="2" t="n">
        <f aca="false">D16-0.038</f>
        <v>1.235</v>
      </c>
      <c r="H16" s="5" t="s">
        <v>79</v>
      </c>
      <c r="I16" s="2" t="n">
        <v>1.217</v>
      </c>
      <c r="J16" s="2" t="n">
        <v>1.266</v>
      </c>
      <c r="K16" s="2" t="n">
        <f aca="false">(I16+J16)/2</f>
        <v>1.2415</v>
      </c>
      <c r="L16" s="2" t="n">
        <f aca="false">K16-0.045</f>
        <v>1.1965</v>
      </c>
    </row>
    <row r="17" s="15" customFormat="true" ht="13.2" hidden="false" customHeight="false" outlineLevel="0" collapsed="false">
      <c r="A17" s="19" t="s">
        <v>57</v>
      </c>
      <c r="B17" s="2" t="n">
        <v>1.284</v>
      </c>
      <c r="C17" s="2" t="n">
        <v>1.351</v>
      </c>
      <c r="D17" s="2" t="n">
        <f aca="false">(B17+C17)/2</f>
        <v>1.3175</v>
      </c>
      <c r="E17" s="2" t="n">
        <f aca="false">D17-0.038</f>
        <v>1.2795</v>
      </c>
      <c r="H17" s="19" t="s">
        <v>57</v>
      </c>
      <c r="I17" s="2" t="n">
        <v>0.615</v>
      </c>
      <c r="J17" s="2" t="n">
        <v>0.651</v>
      </c>
      <c r="K17" s="2" t="n">
        <f aca="false">(I17+J17)/2</f>
        <v>0.633</v>
      </c>
      <c r="L17" s="2" t="n">
        <f aca="false">K17-0.045</f>
        <v>0.588</v>
      </c>
    </row>
    <row r="18" s="15" customFormat="true" ht="13.2" hidden="false" customHeight="false" outlineLevel="0" collapsed="false">
      <c r="A18" s="19" t="s">
        <v>57</v>
      </c>
      <c r="B18" s="2" t="n">
        <v>1.245</v>
      </c>
      <c r="C18" s="2" t="n">
        <v>1.26</v>
      </c>
      <c r="D18" s="2" t="n">
        <f aca="false">(B18+C18)/2</f>
        <v>1.2525</v>
      </c>
      <c r="E18" s="2" t="n">
        <f aca="false">D18-0.038</f>
        <v>1.2145</v>
      </c>
      <c r="H18" s="19" t="s">
        <v>57</v>
      </c>
      <c r="I18" s="2" t="n">
        <v>0.624</v>
      </c>
      <c r="J18" s="2" t="n">
        <v>0.641</v>
      </c>
      <c r="K18" s="2" t="n">
        <f aca="false">(I18+J18)/2</f>
        <v>0.6325</v>
      </c>
      <c r="L18" s="2" t="n">
        <f aca="false">K18-0.045</f>
        <v>0.5875</v>
      </c>
    </row>
    <row r="19" s="15" customFormat="true" ht="13.2" hidden="false" customHeight="false" outlineLevel="0" collapsed="false">
      <c r="A19" s="19" t="s">
        <v>57</v>
      </c>
      <c r="B19" s="2" t="n">
        <v>1.168</v>
      </c>
      <c r="C19" s="2" t="n">
        <v>1.161</v>
      </c>
      <c r="D19" s="2" t="n">
        <f aca="false">(B19+C19)/2</f>
        <v>1.1645</v>
      </c>
      <c r="E19" s="2" t="n">
        <f aca="false">D19-0.038</f>
        <v>1.1265</v>
      </c>
      <c r="H19" s="19" t="s">
        <v>57</v>
      </c>
      <c r="I19" s="2" t="n">
        <v>0.517</v>
      </c>
      <c r="J19" s="2" t="n">
        <v>0.594</v>
      </c>
      <c r="K19" s="2" t="n">
        <f aca="false">(I19+J19)/2</f>
        <v>0.5555</v>
      </c>
      <c r="L19" s="2" t="n">
        <f aca="false">K19-0.045</f>
        <v>0.5105</v>
      </c>
    </row>
    <row r="20" s="15" customFormat="true" ht="13.2" hidden="false" customHeight="false" outlineLevel="0" collapsed="false">
      <c r="A20" s="19" t="s">
        <v>57</v>
      </c>
      <c r="B20" s="2" t="n">
        <v>1.292</v>
      </c>
      <c r="C20" s="2" t="n">
        <v>1.251</v>
      </c>
      <c r="D20" s="2" t="n">
        <f aca="false">(B20+C20)/2</f>
        <v>1.2715</v>
      </c>
      <c r="E20" s="2" t="n">
        <f aca="false">D20-0.038</f>
        <v>1.2335</v>
      </c>
      <c r="H20" s="19" t="s">
        <v>57</v>
      </c>
      <c r="I20" s="2" t="n">
        <v>0.494</v>
      </c>
      <c r="J20" s="2" t="n">
        <v>0.524</v>
      </c>
      <c r="K20" s="2" t="n">
        <f aca="false">(I20+J20)/2</f>
        <v>0.509</v>
      </c>
      <c r="L20" s="2" t="n">
        <f aca="false">K20-0.045</f>
        <v>0.464</v>
      </c>
    </row>
    <row r="21" s="15" customFormat="true" ht="13.2" hidden="false" customHeight="false" outlineLevel="0" collapsed="false">
      <c r="A21" s="19" t="s">
        <v>57</v>
      </c>
      <c r="B21" s="2" t="n">
        <v>1.189</v>
      </c>
      <c r="C21" s="2" t="n">
        <v>1.13</v>
      </c>
      <c r="D21" s="2" t="n">
        <f aca="false">(B21+C21)/2</f>
        <v>1.1595</v>
      </c>
      <c r="E21" s="2" t="n">
        <f aca="false">D21-0.038</f>
        <v>1.1215</v>
      </c>
      <c r="H21" s="19" t="s">
        <v>57</v>
      </c>
      <c r="I21" s="2" t="n">
        <v>0.541</v>
      </c>
      <c r="J21" s="2" t="n">
        <v>0.553</v>
      </c>
      <c r="K21" s="2" t="n">
        <f aca="false">(I21+J21)/2</f>
        <v>0.547</v>
      </c>
      <c r="L21" s="2" t="n">
        <f aca="false">K21-0.045</f>
        <v>0.502</v>
      </c>
    </row>
    <row r="22" s="15" customFormat="true" ht="13.2" hidden="false" customHeight="false" outlineLevel="0" collapsed="false">
      <c r="A22" s="19" t="s">
        <v>59</v>
      </c>
      <c r="B22" s="2" t="n">
        <v>1.171</v>
      </c>
      <c r="C22" s="2" t="n">
        <v>1.134</v>
      </c>
      <c r="D22" s="2" t="n">
        <f aca="false">(B22+C22)/2</f>
        <v>1.1525</v>
      </c>
      <c r="E22" s="2" t="n">
        <f aca="false">D22-0.038</f>
        <v>1.1145</v>
      </c>
      <c r="H22" s="19" t="s">
        <v>59</v>
      </c>
      <c r="I22" s="2" t="n">
        <v>0.858</v>
      </c>
      <c r="J22" s="2" t="n">
        <v>0.896</v>
      </c>
      <c r="K22" s="2" t="n">
        <f aca="false">(I22+J22)/2</f>
        <v>0.877</v>
      </c>
      <c r="L22" s="2" t="n">
        <f aca="false">K22-0.045</f>
        <v>0.832</v>
      </c>
    </row>
    <row r="23" s="15" customFormat="true" ht="13.2" hidden="false" customHeight="false" outlineLevel="0" collapsed="false">
      <c r="A23" s="19" t="s">
        <v>59</v>
      </c>
      <c r="B23" s="2" t="n">
        <v>1.224</v>
      </c>
      <c r="C23" s="2" t="n">
        <v>1.125</v>
      </c>
      <c r="D23" s="2" t="n">
        <f aca="false">(B23+C23)/2</f>
        <v>1.1745</v>
      </c>
      <c r="E23" s="2" t="n">
        <f aca="false">D23-0.038</f>
        <v>1.1365</v>
      </c>
      <c r="H23" s="19" t="s">
        <v>59</v>
      </c>
      <c r="I23" s="2" t="n">
        <v>0.828</v>
      </c>
      <c r="J23" s="2" t="n">
        <v>0.852</v>
      </c>
      <c r="K23" s="2" t="n">
        <f aca="false">(I23+J23)/2</f>
        <v>0.84</v>
      </c>
      <c r="L23" s="2" t="n">
        <f aca="false">K23-0.045</f>
        <v>0.795</v>
      </c>
    </row>
    <row r="24" s="15" customFormat="true" ht="13.2" hidden="false" customHeight="false" outlineLevel="0" collapsed="false">
      <c r="A24" s="19" t="s">
        <v>59</v>
      </c>
      <c r="B24" s="2" t="n">
        <v>1.121</v>
      </c>
      <c r="C24" s="2" t="n">
        <v>1.072</v>
      </c>
      <c r="D24" s="2" t="n">
        <f aca="false">(B24+C24)/2</f>
        <v>1.0965</v>
      </c>
      <c r="E24" s="2" t="n">
        <f aca="false">D24-0.038</f>
        <v>1.0585</v>
      </c>
      <c r="H24" s="19" t="s">
        <v>59</v>
      </c>
      <c r="I24" s="2" t="n">
        <v>0.889</v>
      </c>
      <c r="J24" s="2" t="n">
        <v>0.942</v>
      </c>
      <c r="K24" s="2" t="n">
        <f aca="false">(I24+J24)/2</f>
        <v>0.9155</v>
      </c>
      <c r="L24" s="2" t="n">
        <f aca="false">K24-0.045</f>
        <v>0.8705</v>
      </c>
    </row>
    <row r="25" s="15" customFormat="true" ht="13.2" hidden="false" customHeight="false" outlineLevel="0" collapsed="false">
      <c r="A25" s="19" t="s">
        <v>59</v>
      </c>
      <c r="B25" s="2" t="n">
        <v>1.161</v>
      </c>
      <c r="C25" s="2" t="n">
        <v>1.211</v>
      </c>
      <c r="D25" s="2" t="n">
        <f aca="false">(B25+C25)/2</f>
        <v>1.186</v>
      </c>
      <c r="E25" s="2" t="n">
        <f aca="false">D25-0.038</f>
        <v>1.148</v>
      </c>
      <c r="H25" s="19" t="s">
        <v>59</v>
      </c>
      <c r="I25" s="2" t="n">
        <v>0.873</v>
      </c>
      <c r="J25" s="2" t="n">
        <v>0.901</v>
      </c>
      <c r="K25" s="2" t="n">
        <f aca="false">(I25+J25)/2</f>
        <v>0.887</v>
      </c>
      <c r="L25" s="2" t="n">
        <f aca="false">K25-0.045</f>
        <v>0.842</v>
      </c>
    </row>
    <row r="26" s="15" customFormat="true" ht="13.2" hidden="false" customHeight="false" outlineLevel="0" collapsed="false">
      <c r="A26" s="19" t="s">
        <v>59</v>
      </c>
      <c r="B26" s="2" t="n">
        <v>1.145</v>
      </c>
      <c r="C26" s="2" t="n">
        <v>1.112</v>
      </c>
      <c r="D26" s="2" t="n">
        <f aca="false">(B26+C26)/2</f>
        <v>1.1285</v>
      </c>
      <c r="E26" s="2" t="n">
        <f aca="false">D26-0.038</f>
        <v>1.0905</v>
      </c>
      <c r="H26" s="19" t="s">
        <v>59</v>
      </c>
      <c r="I26" s="2" t="n">
        <v>0.792</v>
      </c>
      <c r="J26" s="2" t="n">
        <v>0.818</v>
      </c>
      <c r="K26" s="2" t="n">
        <f aca="false">(I26+J26)/2</f>
        <v>0.805</v>
      </c>
      <c r="L26" s="2" t="n">
        <f aca="false">K26-0.045</f>
        <v>0.76</v>
      </c>
    </row>
    <row r="27" s="15" customFormat="true" ht="13.2" hidden="false" customHeight="false" outlineLevel="0" collapsed="false">
      <c r="H27" s="16"/>
      <c r="L27" s="17"/>
    </row>
    <row r="28" s="15" customFormat="true" ht="55" hidden="false" customHeight="true" outlineLevel="0" collapsed="false">
      <c r="A28" s="11" t="s">
        <v>77</v>
      </c>
      <c r="B28" s="11" t="s">
        <v>80</v>
      </c>
      <c r="C28" s="11" t="s">
        <v>81</v>
      </c>
      <c r="D28" s="18" t="s">
        <v>82</v>
      </c>
      <c r="E28" s="18" t="s">
        <v>83</v>
      </c>
      <c r="F28" s="18" t="s">
        <v>84</v>
      </c>
      <c r="G28" s="18" t="s">
        <v>85</v>
      </c>
    </row>
    <row r="29" s="15" customFormat="true" ht="13.2" hidden="false" customHeight="false" outlineLevel="0" collapsed="false">
      <c r="A29" s="5" t="s">
        <v>79</v>
      </c>
      <c r="B29" s="2" t="n">
        <v>1.235</v>
      </c>
      <c r="C29" s="2" t="n">
        <v>1.1965</v>
      </c>
      <c r="D29" s="2" t="n">
        <f aca="false">B29-C29</f>
        <v>0.0385000000000002</v>
      </c>
      <c r="E29" s="2" t="n">
        <f aca="false">(D29-0.0022)/0.0145</f>
        <v>2.50344827586208</v>
      </c>
      <c r="F29" s="20"/>
      <c r="G29" s="20"/>
      <c r="H29" s="16"/>
      <c r="L29" s="17"/>
    </row>
    <row r="30" s="15" customFormat="true" ht="13.2" hidden="false" customHeight="false" outlineLevel="0" collapsed="false">
      <c r="A30" s="19" t="s">
        <v>57</v>
      </c>
      <c r="B30" s="2" t="n">
        <v>1.2795</v>
      </c>
      <c r="C30" s="2" t="n">
        <v>0.588</v>
      </c>
      <c r="D30" s="2" t="n">
        <f aca="false">B30-C30</f>
        <v>0.6915</v>
      </c>
      <c r="E30" s="2" t="n">
        <f aca="false">(D30-0.0022)/0.0145</f>
        <v>47.5379310344828</v>
      </c>
      <c r="F30" s="2" t="n">
        <f aca="false">E30/(5*0.01)*100</f>
        <v>95075.8620689655</v>
      </c>
      <c r="G30" s="2" t="n">
        <f aca="false">F30/1000</f>
        <v>95.0758620689655</v>
      </c>
      <c r="H30" s="16"/>
      <c r="L30" s="17"/>
    </row>
    <row r="31" s="15" customFormat="true" ht="13.2" hidden="false" customHeight="false" outlineLevel="0" collapsed="false">
      <c r="A31" s="19" t="s">
        <v>57</v>
      </c>
      <c r="B31" s="2" t="n">
        <v>1.2145</v>
      </c>
      <c r="C31" s="2" t="n">
        <v>0.5875</v>
      </c>
      <c r="D31" s="2" t="n">
        <f aca="false">B31-C31</f>
        <v>0.627</v>
      </c>
      <c r="E31" s="2" t="n">
        <f aca="false">(D31-0.0022)/0.0145</f>
        <v>43.0896551724138</v>
      </c>
      <c r="F31" s="2" t="n">
        <f aca="false">E31/(5*0.01)*100</f>
        <v>86179.3103448276</v>
      </c>
      <c r="G31" s="2" t="n">
        <f aca="false">F31/1000</f>
        <v>86.1793103448276</v>
      </c>
      <c r="H31" s="16"/>
      <c r="L31" s="17"/>
    </row>
    <row r="32" s="15" customFormat="true" ht="13.2" hidden="false" customHeight="false" outlineLevel="0" collapsed="false">
      <c r="A32" s="19" t="s">
        <v>57</v>
      </c>
      <c r="B32" s="2" t="n">
        <v>1.1265</v>
      </c>
      <c r="C32" s="2" t="n">
        <v>0.5105</v>
      </c>
      <c r="D32" s="2" t="n">
        <f aca="false">B32-C32</f>
        <v>0.616</v>
      </c>
      <c r="E32" s="2" t="n">
        <f aca="false">(D32-0.0022)/0.0145</f>
        <v>42.3310344827586</v>
      </c>
      <c r="F32" s="2" t="n">
        <f aca="false">E32/(5*0.01)*100</f>
        <v>84662.0689655173</v>
      </c>
      <c r="G32" s="2" t="n">
        <f aca="false">F32/1000</f>
        <v>84.6620689655173</v>
      </c>
      <c r="H32" s="16"/>
      <c r="L32" s="17"/>
    </row>
    <row r="33" s="15" customFormat="true" ht="13.2" hidden="false" customHeight="false" outlineLevel="0" collapsed="false">
      <c r="A33" s="19" t="s">
        <v>57</v>
      </c>
      <c r="B33" s="2" t="n">
        <v>1.2335</v>
      </c>
      <c r="C33" s="2" t="n">
        <v>0.464</v>
      </c>
      <c r="D33" s="2" t="n">
        <f aca="false">B33-C33</f>
        <v>0.7695</v>
      </c>
      <c r="E33" s="2" t="n">
        <f aca="false">(D33-0.0022)/0.0145</f>
        <v>52.9172413793104</v>
      </c>
      <c r="F33" s="2" t="n">
        <f aca="false">E33/(5*0.01)*100</f>
        <v>105834.482758621</v>
      </c>
      <c r="G33" s="2" t="n">
        <f aca="false">F33/1000</f>
        <v>105.834482758621</v>
      </c>
      <c r="H33" s="16"/>
      <c r="L33" s="17"/>
    </row>
    <row r="34" s="15" customFormat="true" ht="13.2" hidden="false" customHeight="false" outlineLevel="0" collapsed="false">
      <c r="A34" s="19" t="s">
        <v>57</v>
      </c>
      <c r="B34" s="2" t="n">
        <v>1.1215</v>
      </c>
      <c r="C34" s="2" t="n">
        <v>0.502</v>
      </c>
      <c r="D34" s="2" t="n">
        <f aca="false">B34-C34</f>
        <v>0.6195</v>
      </c>
      <c r="E34" s="2" t="n">
        <f aca="false">(D34-0.0022)/0.0145</f>
        <v>42.5724137931034</v>
      </c>
      <c r="F34" s="2" t="n">
        <f aca="false">E34/(5*0.01)*100</f>
        <v>85144.8275862069</v>
      </c>
      <c r="G34" s="2" t="n">
        <f aca="false">F34/1000</f>
        <v>85.1448275862069</v>
      </c>
      <c r="H34" s="16"/>
      <c r="L34" s="17"/>
    </row>
    <row r="35" s="15" customFormat="true" ht="13.2" hidden="false" customHeight="false" outlineLevel="0" collapsed="false">
      <c r="A35" s="19" t="s">
        <v>59</v>
      </c>
      <c r="B35" s="2" t="n">
        <v>1.1145</v>
      </c>
      <c r="C35" s="2" t="n">
        <v>0.832</v>
      </c>
      <c r="D35" s="2" t="n">
        <f aca="false">B35-C35</f>
        <v>0.2825</v>
      </c>
      <c r="E35" s="2" t="n">
        <f aca="false">(D35-0.0022)/0.0145</f>
        <v>19.3310344827586</v>
      </c>
      <c r="F35" s="2" t="n">
        <f aca="false">E35/(5*0.01)*100</f>
        <v>38662.0689655173</v>
      </c>
      <c r="G35" s="2" t="n">
        <f aca="false">F35/1000</f>
        <v>38.6620689655173</v>
      </c>
      <c r="H35" s="16"/>
      <c r="L35" s="17"/>
    </row>
    <row r="36" s="15" customFormat="true" ht="13.2" hidden="false" customHeight="false" outlineLevel="0" collapsed="false">
      <c r="A36" s="19" t="s">
        <v>59</v>
      </c>
      <c r="B36" s="2" t="n">
        <v>1.1365</v>
      </c>
      <c r="C36" s="2" t="n">
        <v>0.795</v>
      </c>
      <c r="D36" s="2" t="n">
        <f aca="false">B36-C36</f>
        <v>0.3415</v>
      </c>
      <c r="E36" s="2" t="n">
        <f aca="false">(D36-0.0022)/0.0145</f>
        <v>23.4</v>
      </c>
      <c r="F36" s="2" t="n">
        <f aca="false">E36/(5*0.01)*100</f>
        <v>46800</v>
      </c>
      <c r="G36" s="2" t="n">
        <f aca="false">F36/1000</f>
        <v>46.8</v>
      </c>
      <c r="H36" s="16"/>
      <c r="L36" s="17"/>
    </row>
    <row r="37" s="15" customFormat="true" ht="13.2" hidden="false" customHeight="false" outlineLevel="0" collapsed="false">
      <c r="A37" s="19" t="s">
        <v>59</v>
      </c>
      <c r="B37" s="2" t="n">
        <v>1.0585</v>
      </c>
      <c r="C37" s="2" t="n">
        <v>0.8705</v>
      </c>
      <c r="D37" s="2" t="n">
        <f aca="false">B37-C37</f>
        <v>0.188</v>
      </c>
      <c r="E37" s="2" t="n">
        <f aca="false">(D37-0.0022)/0.0145</f>
        <v>12.8137931034483</v>
      </c>
      <c r="F37" s="2" t="n">
        <f aca="false">E37/(5*0.01)*100</f>
        <v>25627.5862068965</v>
      </c>
      <c r="G37" s="2" t="n">
        <f aca="false">F37/1000</f>
        <v>25.6275862068965</v>
      </c>
      <c r="H37" s="16"/>
      <c r="L37" s="17"/>
    </row>
    <row r="38" s="15" customFormat="true" ht="13.2" hidden="false" customHeight="false" outlineLevel="0" collapsed="false">
      <c r="A38" s="19" t="s">
        <v>59</v>
      </c>
      <c r="B38" s="2" t="n">
        <v>1.148</v>
      </c>
      <c r="C38" s="2" t="n">
        <v>0.842</v>
      </c>
      <c r="D38" s="2" t="n">
        <f aca="false">B38-C38</f>
        <v>0.306</v>
      </c>
      <c r="E38" s="2" t="n">
        <f aca="false">(D38-0.0022)/0.0145</f>
        <v>20.951724137931</v>
      </c>
      <c r="F38" s="2" t="n">
        <f aca="false">E38/(5*0.01)*100</f>
        <v>41903.4482758621</v>
      </c>
      <c r="G38" s="2" t="n">
        <f aca="false">F38/1000</f>
        <v>41.9034482758621</v>
      </c>
      <c r="H38" s="16"/>
      <c r="L38" s="17"/>
    </row>
    <row r="39" s="15" customFormat="true" ht="13.2" hidden="false" customHeight="false" outlineLevel="0" collapsed="false">
      <c r="A39" s="19" t="s">
        <v>59</v>
      </c>
      <c r="B39" s="2" t="n">
        <v>1.0905</v>
      </c>
      <c r="C39" s="2" t="n">
        <v>0.76</v>
      </c>
      <c r="D39" s="2" t="n">
        <f aca="false">B39-C39</f>
        <v>0.3305</v>
      </c>
      <c r="E39" s="2" t="n">
        <f aca="false">(D39-0.0022)/0.0145</f>
        <v>22.6413793103448</v>
      </c>
      <c r="F39" s="2" t="n">
        <f aca="false">E39/(5*0.01)*100</f>
        <v>45282.7586206897</v>
      </c>
      <c r="G39" s="2" t="n">
        <f aca="false">F39/1000</f>
        <v>45.2827586206897</v>
      </c>
      <c r="H39" s="16"/>
      <c r="L39" s="17"/>
    </row>
    <row r="40" s="15" customFormat="true" ht="13.2" hidden="false" customHeight="false" outlineLevel="0" collapsed="false">
      <c r="A40" s="21"/>
      <c r="B40" s="21"/>
      <c r="C40" s="21"/>
      <c r="D40" s="21"/>
      <c r="E40" s="21"/>
      <c r="F40" s="21"/>
      <c r="G40" s="21"/>
      <c r="H40" s="16"/>
      <c r="L40" s="17"/>
    </row>
    <row r="41" s="15" customFormat="true" ht="13.2" hidden="false" customHeight="false" outlineLevel="0" collapsed="false">
      <c r="A41" s="21"/>
      <c r="B41" s="21"/>
      <c r="C41" s="21"/>
      <c r="D41" s="21"/>
      <c r="E41" s="21"/>
      <c r="F41" s="21"/>
      <c r="G41" s="21"/>
      <c r="H41" s="16"/>
      <c r="L41" s="17"/>
    </row>
    <row r="42" s="15" customFormat="true" ht="13.2" hidden="false" customHeight="false" outlineLevel="0" collapsed="false">
      <c r="A42" s="21"/>
      <c r="B42" s="21"/>
      <c r="C42" s="21"/>
      <c r="D42" s="21"/>
      <c r="E42" s="21"/>
      <c r="F42" s="21"/>
      <c r="G42" s="21"/>
      <c r="H42" s="16"/>
      <c r="L42" s="17"/>
    </row>
  </sheetData>
  <mergeCells count="4">
    <mergeCell ref="A1:F1"/>
    <mergeCell ref="A13:E13"/>
    <mergeCell ref="H13:L13"/>
    <mergeCell ref="A40:G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7.99609375" defaultRowHeight="13.2" zeroHeight="false" outlineLevelRow="0" outlineLevelCol="0"/>
  <cols>
    <col collapsed="false" customWidth="true" hidden="false" outlineLevel="0" max="1" min="1" style="15" width="16.79"/>
    <col collapsed="false" customWidth="true" hidden="false" outlineLevel="0" max="7" min="2" style="15" width="11.5"/>
    <col collapsed="false" customWidth="true" hidden="false" outlineLevel="0" max="8" min="8" style="16" width="11.5"/>
    <col collapsed="false" customWidth="true" hidden="false" outlineLevel="0" max="9" min="9" style="15" width="11.99"/>
    <col collapsed="false" customWidth="true" hidden="false" outlineLevel="0" max="13" min="10" style="15" width="12.19"/>
    <col collapsed="false" customWidth="true" hidden="false" outlineLevel="0" max="14" min="14" style="17" width="12.19"/>
    <col collapsed="false" customWidth="true" hidden="false" outlineLevel="0" max="15" min="15" style="15" width="11.5"/>
    <col collapsed="false" customWidth="false" hidden="false" outlineLevel="0" max="257" min="16" style="15" width="7.99"/>
  </cols>
  <sheetData>
    <row r="1" s="15" customFormat="true" ht="13.2" hidden="false" customHeight="false" outlineLevel="0" collapsed="false">
      <c r="A1" s="11" t="s">
        <v>86</v>
      </c>
      <c r="B1" s="11"/>
      <c r="C1" s="11"/>
      <c r="D1" s="11"/>
      <c r="E1" s="11"/>
      <c r="F1" s="11"/>
    </row>
    <row r="2" s="15" customFormat="true" ht="39.6" hidden="false" customHeight="false" outlineLevel="0" collapsed="false">
      <c r="A2" s="11" t="s">
        <v>71</v>
      </c>
      <c r="B2" s="18" t="s">
        <v>87</v>
      </c>
      <c r="C2" s="11" t="s">
        <v>61</v>
      </c>
      <c r="D2" s="11" t="s">
        <v>62</v>
      </c>
      <c r="E2" s="18" t="s">
        <v>73</v>
      </c>
      <c r="F2" s="11" t="s">
        <v>74</v>
      </c>
    </row>
    <row r="3" s="15" customFormat="true" ht="13.2" hidden="false" customHeight="false" outlineLevel="0" collapsed="false">
      <c r="A3" s="11" t="n">
        <v>1</v>
      </c>
      <c r="B3" s="11" t="n">
        <v>0</v>
      </c>
      <c r="C3" s="2" t="n">
        <v>0.059</v>
      </c>
      <c r="D3" s="2" t="n">
        <v>0.058</v>
      </c>
      <c r="E3" s="2" t="n">
        <f aca="false">(C3+D3)/2</f>
        <v>0.0585</v>
      </c>
      <c r="F3" s="2" t="n">
        <f aca="false">E3-E3</f>
        <v>0</v>
      </c>
    </row>
    <row r="4" s="15" customFormat="true" ht="13.2" hidden="false" customHeight="false" outlineLevel="0" collapsed="false">
      <c r="A4" s="11" t="n">
        <v>2</v>
      </c>
      <c r="B4" s="11" t="n">
        <v>2</v>
      </c>
      <c r="C4" s="2" t="n">
        <v>0.225</v>
      </c>
      <c r="D4" s="2" t="n">
        <v>0.335</v>
      </c>
      <c r="E4" s="2" t="n">
        <f aca="false">(C4+D4)/2</f>
        <v>0.28</v>
      </c>
      <c r="F4" s="2" t="n">
        <f aca="false">E4-E3</f>
        <v>0.2215</v>
      </c>
      <c r="H4" s="16"/>
      <c r="N4" s="17"/>
    </row>
    <row r="5" s="15" customFormat="true" ht="13.2" hidden="false" customHeight="false" outlineLevel="0" collapsed="false">
      <c r="A5" s="11" t="n">
        <v>3</v>
      </c>
      <c r="B5" s="11" t="n">
        <v>4</v>
      </c>
      <c r="C5" s="2" t="n">
        <v>0.601</v>
      </c>
      <c r="D5" s="2" t="n">
        <v>0.552</v>
      </c>
      <c r="E5" s="2" t="n">
        <f aca="false">(C5+D5)/2</f>
        <v>0.5765</v>
      </c>
      <c r="F5" s="2" t="n">
        <f aca="false">E5-E3</f>
        <v>0.518</v>
      </c>
      <c r="H5" s="16"/>
      <c r="N5" s="17"/>
    </row>
    <row r="6" s="15" customFormat="true" ht="13.2" hidden="false" customHeight="false" outlineLevel="0" collapsed="false">
      <c r="A6" s="11" t="n">
        <v>4</v>
      </c>
      <c r="B6" s="11" t="n">
        <v>6</v>
      </c>
      <c r="C6" s="2" t="n">
        <v>0.844</v>
      </c>
      <c r="D6" s="2" t="n">
        <v>0.818</v>
      </c>
      <c r="E6" s="2" t="n">
        <f aca="false">(C6+D6)/2</f>
        <v>0.831</v>
      </c>
      <c r="F6" s="2" t="n">
        <f aca="false">E6-E3</f>
        <v>0.7725</v>
      </c>
      <c r="H6" s="16"/>
      <c r="N6" s="17"/>
    </row>
    <row r="7" s="15" customFormat="true" ht="13.2" hidden="false" customHeight="false" outlineLevel="0" collapsed="false">
      <c r="A7" s="11" t="n">
        <v>5</v>
      </c>
      <c r="B7" s="11" t="n">
        <v>8</v>
      </c>
      <c r="C7" s="2" t="n">
        <v>1.118</v>
      </c>
      <c r="D7" s="2" t="n">
        <v>1.059</v>
      </c>
      <c r="E7" s="2" t="n">
        <f aca="false">(C7+D7)/2</f>
        <v>1.0885</v>
      </c>
      <c r="F7" s="2" t="n">
        <f aca="false">E7-E3</f>
        <v>1.03</v>
      </c>
      <c r="H7" s="16"/>
      <c r="N7" s="17"/>
    </row>
    <row r="8" s="15" customFormat="true" ht="13.2" hidden="false" customHeight="false" outlineLevel="0" collapsed="false">
      <c r="A8" s="11" t="n">
        <v>6</v>
      </c>
      <c r="B8" s="11" t="n">
        <v>10</v>
      </c>
      <c r="C8" s="2" t="n">
        <v>1.405</v>
      </c>
      <c r="D8" s="2" t="n">
        <v>1.442</v>
      </c>
      <c r="E8" s="2" t="n">
        <f aca="false">(C8+D8)/2</f>
        <v>1.4235</v>
      </c>
      <c r="F8" s="2" t="n">
        <f aca="false">E8-E3</f>
        <v>1.365</v>
      </c>
      <c r="H8" s="16"/>
      <c r="N8" s="17"/>
    </row>
    <row r="9" s="15" customFormat="true" ht="13.2" hidden="false" customHeight="false" outlineLevel="0" collapsed="false">
      <c r="H9" s="16"/>
      <c r="N9" s="17"/>
    </row>
    <row r="10" s="15" customFormat="true" ht="39.6" hidden="false" customHeight="false" outlineLevel="0" collapsed="false">
      <c r="A10" s="11" t="s">
        <v>77</v>
      </c>
      <c r="B10" s="11" t="s">
        <v>61</v>
      </c>
      <c r="C10" s="11" t="s">
        <v>62</v>
      </c>
      <c r="D10" s="18" t="s">
        <v>73</v>
      </c>
      <c r="E10" s="11" t="s">
        <v>88</v>
      </c>
      <c r="F10" s="18" t="s">
        <v>89</v>
      </c>
      <c r="G10" s="22" t="s">
        <v>90</v>
      </c>
      <c r="H10" s="22" t="s">
        <v>91</v>
      </c>
      <c r="N10" s="17"/>
    </row>
    <row r="11" s="15" customFormat="true" ht="13.2" hidden="false" customHeight="false" outlineLevel="0" collapsed="false">
      <c r="A11" s="5" t="s">
        <v>92</v>
      </c>
      <c r="B11" s="2" t="n">
        <v>1.324</v>
      </c>
      <c r="C11" s="2" t="n">
        <v>1.259</v>
      </c>
      <c r="D11" s="2" t="n">
        <f aca="false">(B11+C11)/2</f>
        <v>1.2915</v>
      </c>
      <c r="E11" s="2" t="n">
        <f aca="false">D11-0.059</f>
        <v>1.2325</v>
      </c>
      <c r="F11" s="2"/>
      <c r="G11" s="2"/>
      <c r="H11" s="20"/>
      <c r="N11" s="17"/>
    </row>
    <row r="12" s="15" customFormat="true" ht="13.2" hidden="false" customHeight="false" outlineLevel="0" collapsed="false">
      <c r="A12" s="19" t="s">
        <v>57</v>
      </c>
      <c r="B12" s="2" t="n">
        <v>0.193</v>
      </c>
      <c r="C12" s="2" t="n">
        <v>0.212</v>
      </c>
      <c r="D12" s="2" t="n">
        <f aca="false">(B12+C12)/2</f>
        <v>0.2025</v>
      </c>
      <c r="E12" s="2" t="n">
        <f aca="false">D12-0.059</f>
        <v>0.1435</v>
      </c>
      <c r="F12" s="2" t="n">
        <f aca="false">1.233-E12</f>
        <v>1.0895</v>
      </c>
      <c r="G12" s="2" t="n">
        <f aca="false">(F12+0.0278)/0.1358</f>
        <v>8.22754050073638</v>
      </c>
      <c r="H12" s="23" t="n">
        <f aca="false">G12/(30*0.01)*10</f>
        <v>274.251350024546</v>
      </c>
      <c r="N12" s="17"/>
    </row>
    <row r="13" s="15" customFormat="true" ht="13.2" hidden="false" customHeight="false" outlineLevel="0" collapsed="false">
      <c r="A13" s="19" t="s">
        <v>57</v>
      </c>
      <c r="B13" s="2" t="n">
        <v>0.23</v>
      </c>
      <c r="C13" s="2" t="n">
        <v>0.26</v>
      </c>
      <c r="D13" s="2" t="n">
        <f aca="false">(B13+C13)/2</f>
        <v>0.245</v>
      </c>
      <c r="E13" s="2" t="n">
        <f aca="false">D13-0.059</f>
        <v>0.186</v>
      </c>
      <c r="F13" s="2" t="n">
        <f aca="false">1.233-E13</f>
        <v>1.047</v>
      </c>
      <c r="G13" s="2" t="n">
        <f aca="false">(F13+0.0278)/0.1358</f>
        <v>7.91458026509573</v>
      </c>
      <c r="H13" s="23" t="n">
        <f aca="false">G13/(30*0.01)*10</f>
        <v>263.819342169858</v>
      </c>
    </row>
    <row r="14" s="15" customFormat="true" ht="13.2" hidden="false" customHeight="false" outlineLevel="0" collapsed="false">
      <c r="A14" s="19" t="s">
        <v>57</v>
      </c>
      <c r="B14" s="2" t="n">
        <v>0.165</v>
      </c>
      <c r="C14" s="2" t="n">
        <v>0.212</v>
      </c>
      <c r="D14" s="2" t="n">
        <f aca="false">(B14+C14)/2</f>
        <v>0.1885</v>
      </c>
      <c r="E14" s="2" t="n">
        <f aca="false">D14-0.059</f>
        <v>0.1295</v>
      </c>
      <c r="F14" s="2" t="n">
        <f aca="false">1.233-E14</f>
        <v>1.1035</v>
      </c>
      <c r="G14" s="2" t="n">
        <f aca="false">(F14+0.0278)/0.1358</f>
        <v>8.33063328424153</v>
      </c>
      <c r="H14" s="23" t="n">
        <f aca="false">G14/(30*0.01)*10</f>
        <v>277.687776141384</v>
      </c>
      <c r="N14" s="17"/>
    </row>
    <row r="15" s="15" customFormat="true" ht="13.2" hidden="false" customHeight="false" outlineLevel="0" collapsed="false">
      <c r="A15" s="19" t="s">
        <v>57</v>
      </c>
      <c r="B15" s="2" t="n">
        <v>0.272</v>
      </c>
      <c r="C15" s="2" t="n">
        <v>0.216</v>
      </c>
      <c r="D15" s="2" t="n">
        <f aca="false">(B15+C15)/2</f>
        <v>0.244</v>
      </c>
      <c r="E15" s="2" t="n">
        <f aca="false">D15-0.059</f>
        <v>0.185</v>
      </c>
      <c r="F15" s="2" t="n">
        <f aca="false">1.233-E15</f>
        <v>1.048</v>
      </c>
      <c r="G15" s="2" t="n">
        <f aca="false">(F15+0.0278)/0.1358</f>
        <v>7.9219440353461</v>
      </c>
      <c r="H15" s="23" t="n">
        <f aca="false">G15/(30*0.01)*10</f>
        <v>264.064801178203</v>
      </c>
      <c r="N15" s="17"/>
    </row>
    <row r="16" s="15" customFormat="true" ht="13.2" hidden="false" customHeight="false" outlineLevel="0" collapsed="false">
      <c r="A16" s="19" t="s">
        <v>57</v>
      </c>
      <c r="B16" s="2" t="n">
        <v>0.295</v>
      </c>
      <c r="C16" s="2" t="n">
        <v>0.259</v>
      </c>
      <c r="D16" s="2" t="n">
        <f aca="false">(B16+C16)/2</f>
        <v>0.277</v>
      </c>
      <c r="E16" s="2" t="n">
        <f aca="false">D16-0.059</f>
        <v>0.218</v>
      </c>
      <c r="F16" s="2" t="n">
        <f aca="false">1.233-E16</f>
        <v>1.015</v>
      </c>
      <c r="G16" s="2" t="n">
        <f aca="false">(F16+0.0278)/0.1358</f>
        <v>7.67893961708395</v>
      </c>
      <c r="H16" s="23" t="n">
        <f aca="false">G16/(30*0.01)*10</f>
        <v>255.964653902798</v>
      </c>
      <c r="N16" s="17"/>
    </row>
    <row r="17" s="15" customFormat="true" ht="13.2" hidden="false" customHeight="false" outlineLevel="0" collapsed="false">
      <c r="A17" s="19" t="s">
        <v>59</v>
      </c>
      <c r="B17" s="2" t="n">
        <v>0.229</v>
      </c>
      <c r="C17" s="2" t="n">
        <v>0.231</v>
      </c>
      <c r="D17" s="2" t="n">
        <f aca="false">(B17+C17)/2</f>
        <v>0.23</v>
      </c>
      <c r="E17" s="2" t="n">
        <f aca="false">D17-0.059</f>
        <v>0.171</v>
      </c>
      <c r="F17" s="2" t="n">
        <f aca="false">1.233-E17</f>
        <v>1.062</v>
      </c>
      <c r="G17" s="2" t="n">
        <f aca="false">(F17+0.0278)/0.1358</f>
        <v>8.02503681885125</v>
      </c>
      <c r="H17" s="23" t="n">
        <f aca="false">G17/(30*0.01)*10</f>
        <v>267.501227295042</v>
      </c>
      <c r="N17" s="17"/>
    </row>
    <row r="18" s="15" customFormat="true" ht="13.2" hidden="false" customHeight="false" outlineLevel="0" collapsed="false">
      <c r="A18" s="19" t="s">
        <v>59</v>
      </c>
      <c r="B18" s="2" t="n">
        <v>0.304</v>
      </c>
      <c r="C18" s="2" t="n">
        <v>0.231</v>
      </c>
      <c r="D18" s="2" t="n">
        <f aca="false">(B18+C18)/2</f>
        <v>0.2675</v>
      </c>
      <c r="E18" s="2" t="n">
        <f aca="false">D18-0.059</f>
        <v>0.2085</v>
      </c>
      <c r="F18" s="2" t="n">
        <f aca="false">1.233-E18</f>
        <v>1.0245</v>
      </c>
      <c r="G18" s="2" t="n">
        <f aca="false">(F18+0.0278)/0.1358</f>
        <v>7.74889543446245</v>
      </c>
      <c r="H18" s="23" t="n">
        <f aca="false">G18/(30*0.01)*10</f>
        <v>258.296514482082</v>
      </c>
      <c r="N18" s="17"/>
    </row>
    <row r="19" s="15" customFormat="true" ht="13.2" hidden="false" customHeight="false" outlineLevel="0" collapsed="false">
      <c r="A19" s="19" t="s">
        <v>59</v>
      </c>
      <c r="B19" s="2" t="n">
        <v>0.287</v>
      </c>
      <c r="C19" s="2" t="n">
        <v>0.216</v>
      </c>
      <c r="D19" s="2" t="n">
        <f aca="false">(B19+C19)/2</f>
        <v>0.2515</v>
      </c>
      <c r="E19" s="2" t="n">
        <f aca="false">D19-0.059</f>
        <v>0.1925</v>
      </c>
      <c r="F19" s="2" t="n">
        <f aca="false">1.233-E19</f>
        <v>1.0405</v>
      </c>
      <c r="G19" s="2" t="n">
        <f aca="false">(F19+0.0278)/0.1358</f>
        <v>7.86671575846834</v>
      </c>
      <c r="H19" s="23" t="n">
        <f aca="false">G19/(30*0.01)*10</f>
        <v>262.223858615611</v>
      </c>
      <c r="N19" s="17"/>
    </row>
    <row r="20" s="15" customFormat="true" ht="13.2" hidden="false" customHeight="false" outlineLevel="0" collapsed="false">
      <c r="A20" s="19" t="s">
        <v>59</v>
      </c>
      <c r="B20" s="2" t="n">
        <v>0.307</v>
      </c>
      <c r="C20" s="2" t="n">
        <v>0.277</v>
      </c>
      <c r="D20" s="2" t="n">
        <f aca="false">(B20+C20)/2</f>
        <v>0.292</v>
      </c>
      <c r="E20" s="2" t="n">
        <f aca="false">D20-0.059</f>
        <v>0.233</v>
      </c>
      <c r="F20" s="2" t="n">
        <f aca="false">1.233-E20</f>
        <v>1</v>
      </c>
      <c r="G20" s="2" t="n">
        <f aca="false">(F20+0.0278)/0.1358</f>
        <v>7.56848306332842</v>
      </c>
      <c r="H20" s="23" t="n">
        <f aca="false">G20/(30*0.01)*10</f>
        <v>252.282768777614</v>
      </c>
      <c r="N20" s="17"/>
    </row>
    <row r="21" s="15" customFormat="true" ht="13.2" hidden="false" customHeight="false" outlineLevel="0" collapsed="false">
      <c r="A21" s="19" t="s">
        <v>59</v>
      </c>
      <c r="B21" s="2" t="n">
        <v>0.244</v>
      </c>
      <c r="C21" s="2" t="n">
        <v>0.281</v>
      </c>
      <c r="D21" s="2" t="n">
        <f aca="false">(B21+C21)/2</f>
        <v>0.2625</v>
      </c>
      <c r="E21" s="2" t="n">
        <f aca="false">D21-0.059</f>
        <v>0.2035</v>
      </c>
      <c r="F21" s="2" t="n">
        <f aca="false">1.233-E21</f>
        <v>1.0295</v>
      </c>
      <c r="G21" s="2" t="n">
        <f aca="false">(F21+0.0278)/0.1358</f>
        <v>7.78571428571429</v>
      </c>
      <c r="H21" s="23" t="n">
        <f aca="false">G21/(30*0.01)*10</f>
        <v>259.52380952381</v>
      </c>
      <c r="N21" s="17"/>
    </row>
    <row r="22" s="15" customFormat="true" ht="13.2" hidden="false" customHeight="false" outlineLevel="0" collapsed="false">
      <c r="A22" s="24" t="s">
        <v>93</v>
      </c>
      <c r="B22" s="24"/>
      <c r="C22" s="24"/>
      <c r="D22" s="24"/>
      <c r="E22" s="24"/>
      <c r="F22" s="24"/>
      <c r="G22" s="24"/>
      <c r="H22" s="24"/>
      <c r="N22" s="17"/>
    </row>
    <row r="23" s="15" customFormat="true" ht="13.2" hidden="false" customHeight="false" outlineLevel="0" collapsed="false">
      <c r="A23" s="24"/>
      <c r="B23" s="24"/>
      <c r="C23" s="24"/>
      <c r="D23" s="24"/>
      <c r="E23" s="24"/>
      <c r="F23" s="24"/>
      <c r="G23" s="24"/>
      <c r="H23" s="24"/>
      <c r="N23" s="17"/>
    </row>
    <row r="24" s="15" customFormat="true" ht="13.2" hidden="false" customHeight="false" outlineLevel="0" collapsed="false">
      <c r="A24" s="24"/>
      <c r="B24" s="24"/>
      <c r="C24" s="24"/>
      <c r="D24" s="24"/>
      <c r="E24" s="24"/>
      <c r="F24" s="24"/>
      <c r="G24" s="24"/>
      <c r="H24" s="24"/>
      <c r="N24" s="17"/>
    </row>
    <row r="25" s="15" customFormat="true" ht="13.2" hidden="false" customHeight="false" outlineLevel="0" collapsed="false">
      <c r="H25" s="16"/>
      <c r="N25" s="17"/>
    </row>
    <row r="26" s="15" customFormat="true" ht="13.2" hidden="false" customHeight="false" outlineLevel="0" collapsed="false">
      <c r="H26" s="16"/>
      <c r="N26" s="17"/>
    </row>
    <row r="27" s="15" customFormat="true" ht="13.2" hidden="false" customHeight="false" outlineLevel="0" collapsed="false"/>
  </sheetData>
  <mergeCells count="2">
    <mergeCell ref="A1:F1"/>
    <mergeCell ref="A22:H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huohui dong</dc:creator>
  <dc:description/>
  <dc:language>en-US</dc:language>
  <cp:lastModifiedBy>董朔晖</cp:lastModifiedBy>
  <dcterms:modified xsi:type="dcterms:W3CDTF">2021-12-05T18:41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0A0AA26FF94BB4906D74479B68A012</vt:lpwstr>
  </property>
  <property fmtid="{D5CDD505-2E9C-101B-9397-08002B2CF9AE}" pid="3" name="KSOProductBuildVer">
    <vt:lpwstr>2052-11.1.0.11115</vt:lpwstr>
  </property>
</Properties>
</file>